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5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ynne Feehan\Documents\Lynne's Active Files\Lynne, PT Post doc &amp; knowledge synthesis project\MSFHR post-doc\WIH_HR-pQCT analyses files\longitudnal data\manuscript\BMC_MSK disorders manuscript\"/>
    </mc:Choice>
  </mc:AlternateContent>
  <bookViews>
    <workbookView xWindow="0" yWindow="0" windowWidth="19200" windowHeight="7877" activeTab="1"/>
  </bookViews>
  <sheets>
    <sheet name="Table 4" sheetId="1" r:id="rId1"/>
    <sheet name="Table 5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7" i="2" l="1"/>
  <c r="P8" i="2"/>
  <c r="P9" i="2"/>
  <c r="P10" i="2"/>
  <c r="P11" i="2"/>
  <c r="P12" i="2"/>
  <c r="P13" i="2"/>
  <c r="P14" i="2"/>
  <c r="P15" i="2"/>
  <c r="P16" i="2"/>
  <c r="P17" i="2"/>
  <c r="P18" i="2"/>
  <c r="P19" i="2"/>
  <c r="P20" i="2"/>
  <c r="P21" i="2"/>
  <c r="P22" i="2"/>
  <c r="P23" i="2"/>
  <c r="P24" i="2"/>
  <c r="P25" i="2"/>
  <c r="P26" i="2"/>
  <c r="P27" i="2"/>
  <c r="P28" i="2"/>
  <c r="P29" i="2"/>
  <c r="P30" i="2"/>
  <c r="P31" i="2"/>
  <c r="P32" i="2"/>
  <c r="P33" i="2"/>
  <c r="P34" i="2"/>
  <c r="P35" i="2"/>
  <c r="P36" i="2"/>
  <c r="P37" i="2"/>
  <c r="P38" i="2"/>
  <c r="P39" i="2"/>
  <c r="P40" i="2"/>
  <c r="P41" i="2"/>
  <c r="P42" i="2"/>
  <c r="P43" i="2"/>
  <c r="P44" i="2"/>
  <c r="P45" i="2"/>
  <c r="P46" i="2"/>
  <c r="P47" i="2"/>
  <c r="P48" i="2"/>
  <c r="P49" i="2"/>
  <c r="P50" i="2"/>
  <c r="P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47" i="2"/>
  <c r="J48" i="2"/>
  <c r="J49" i="2"/>
  <c r="J50" i="2"/>
  <c r="J6" i="2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6" i="1"/>
</calcChain>
</file>

<file path=xl/sharedStrings.xml><?xml version="1.0" encoding="utf-8"?>
<sst xmlns="http://schemas.openxmlformats.org/spreadsheetml/2006/main" count="248" uniqueCount="78">
  <si>
    <t>Region of Interest (ROI)</t>
  </si>
  <si>
    <t>Parameter</t>
  </si>
  <si>
    <t>Variable</t>
  </si>
  <si>
    <t>Baseline</t>
  </si>
  <si>
    <t>12-Months</t>
  </si>
  <si>
    <t>P Value</t>
  </si>
  <si>
    <t>% Change</t>
  </si>
  <si>
    <t>Mean</t>
  </si>
  <si>
    <t>SEM</t>
  </si>
  <si>
    <t>(2-tailed)</t>
  </si>
  <si>
    <t>UUD (n=46, 23 pairs)</t>
  </si>
  <si>
    <t>Volumetric Bone Density</t>
  </si>
  <si>
    <r>
      <t>Cortical Material Bone Mineral Density (mgHA/cm</t>
    </r>
    <r>
      <rPr>
        <vertAlign val="superscript"/>
        <sz val="11"/>
        <color rgb="FF000000"/>
        <rFont val="Calibri"/>
        <family val="1"/>
        <charset val="1"/>
        <scheme val="minor"/>
      </rPr>
      <t>3</t>
    </r>
    <r>
      <rPr>
        <sz val="11"/>
        <color rgb="FF000000"/>
        <rFont val="Calibri"/>
        <family val="1"/>
        <charset val="1"/>
        <scheme val="minor"/>
      </rPr>
      <t>)</t>
    </r>
  </si>
  <si>
    <r>
      <t>TMD</t>
    </r>
    <r>
      <rPr>
        <vertAlign val="subscript"/>
        <sz val="11"/>
        <color rgb="FF000000"/>
        <rFont val="Calibri"/>
        <family val="1"/>
        <charset val="1"/>
        <scheme val="minor"/>
      </rPr>
      <t>cort</t>
    </r>
  </si>
  <si>
    <r>
      <t>Cortical Apparent  Bone Mineral Density (mgHA/cm</t>
    </r>
    <r>
      <rPr>
        <vertAlign val="superscript"/>
        <sz val="11"/>
        <color rgb="FF000000"/>
        <rFont val="Calibri"/>
        <family val="1"/>
        <charset val="1"/>
        <scheme val="minor"/>
      </rPr>
      <t>3</t>
    </r>
    <r>
      <rPr>
        <sz val="11"/>
        <color rgb="FF000000"/>
        <rFont val="Calibri"/>
        <family val="1"/>
        <charset val="1"/>
        <scheme val="minor"/>
      </rPr>
      <t>)</t>
    </r>
  </si>
  <si>
    <r>
      <t>BMD</t>
    </r>
    <r>
      <rPr>
        <vertAlign val="subscript"/>
        <sz val="11"/>
        <color rgb="FF000000"/>
        <rFont val="Calibri"/>
        <family val="1"/>
        <charset val="1"/>
        <scheme val="minor"/>
      </rPr>
      <t>cort</t>
    </r>
  </si>
  <si>
    <r>
      <t>Trabecular  Apparent Bone Mineral Density (mgHA/cm</t>
    </r>
    <r>
      <rPr>
        <vertAlign val="superscript"/>
        <sz val="11"/>
        <color rgb="FF000000"/>
        <rFont val="Calibri"/>
        <family val="1"/>
        <charset val="1"/>
        <scheme val="minor"/>
      </rPr>
      <t>3</t>
    </r>
    <r>
      <rPr>
        <sz val="11"/>
        <color rgb="FF000000"/>
        <rFont val="Calibri"/>
        <family val="1"/>
        <charset val="1"/>
        <scheme val="minor"/>
      </rPr>
      <t>)</t>
    </r>
  </si>
  <si>
    <r>
      <t>BMD</t>
    </r>
    <r>
      <rPr>
        <vertAlign val="subscript"/>
        <sz val="11"/>
        <color rgb="FF000000"/>
        <rFont val="Calibri"/>
        <family val="1"/>
        <charset val="1"/>
        <scheme val="minor"/>
      </rPr>
      <t>trab</t>
    </r>
  </si>
  <si>
    <t>Cortical Microstructure</t>
  </si>
  <si>
    <t>Cortical Thickness (mm) - Direct</t>
  </si>
  <si>
    <t>CtTh</t>
  </si>
  <si>
    <t>Cortical Thickness _ SD (mm)</t>
  </si>
  <si>
    <t>CtThSd</t>
  </si>
  <si>
    <t>Cortical Bone Volume Fraction (%)</t>
  </si>
  <si>
    <r>
      <t>BV/TV</t>
    </r>
    <r>
      <rPr>
        <vertAlign val="subscript"/>
        <sz val="11"/>
        <color rgb="FF000000"/>
        <rFont val="Calibri"/>
        <family val="1"/>
        <charset val="1"/>
        <scheme val="minor"/>
      </rPr>
      <t>cort</t>
    </r>
  </si>
  <si>
    <t>Cortical Porosity (%)</t>
  </si>
  <si>
    <t>CtPo</t>
  </si>
  <si>
    <t>Trabecular Microstructure</t>
  </si>
  <si>
    <t>Trabecular Bone Volume Fraction (%) -Direct</t>
  </si>
  <si>
    <r>
      <t>BV/TV</t>
    </r>
    <r>
      <rPr>
        <vertAlign val="subscript"/>
        <sz val="11"/>
        <color rgb="FF000000"/>
        <rFont val="Calibri"/>
        <family val="1"/>
        <charset val="1"/>
        <scheme val="minor"/>
      </rPr>
      <t>trab</t>
    </r>
  </si>
  <si>
    <r>
      <t>Trabecular Connective Density (mm</t>
    </r>
    <r>
      <rPr>
        <vertAlign val="superscript"/>
        <sz val="11"/>
        <color rgb="FF000000"/>
        <rFont val="Calibri"/>
        <family val="1"/>
        <charset val="1"/>
        <scheme val="minor"/>
      </rPr>
      <t>4</t>
    </r>
    <r>
      <rPr>
        <sz val="11"/>
        <color rgb="FF000000"/>
        <rFont val="Calibri"/>
        <family val="1"/>
        <charset val="1"/>
        <scheme val="minor"/>
      </rPr>
      <t>)</t>
    </r>
  </si>
  <si>
    <t>TbCD</t>
  </si>
  <si>
    <t>Trabecular Structural Model Index (0-3)</t>
  </si>
  <si>
    <t>SMI</t>
  </si>
  <si>
    <t>Trabecular Number (1/mm)</t>
  </si>
  <si>
    <t>TbN</t>
  </si>
  <si>
    <t>Trabecular Thickness (mm) - Direct</t>
  </si>
  <si>
    <t>TbNSd</t>
  </si>
  <si>
    <t>Trabecular Thickness _SD (mm)</t>
  </si>
  <si>
    <t>TbTh</t>
  </si>
  <si>
    <t>Trabecular Separation (mm)</t>
  </si>
  <si>
    <t>TbSp</t>
  </si>
  <si>
    <t>Trabecular Separation_SD (mm)</t>
  </si>
  <si>
    <t>TbSpSd</t>
  </si>
  <si>
    <t>MH3 (n=44, 22 pairs)</t>
  </si>
  <si>
    <r>
      <t>Cortical Material Bone Mineral Density  (mgHA/cm</t>
    </r>
    <r>
      <rPr>
        <vertAlign val="superscript"/>
        <sz val="11"/>
        <color rgb="FF000000"/>
        <rFont val="Calibri"/>
        <family val="1"/>
        <charset val="1"/>
        <scheme val="minor"/>
      </rPr>
      <t>3</t>
    </r>
    <r>
      <rPr>
        <sz val="11"/>
        <color rgb="FF000000"/>
        <rFont val="Calibri"/>
        <family val="1"/>
        <charset val="1"/>
        <scheme val="minor"/>
      </rPr>
      <t>)</t>
    </r>
  </si>
  <si>
    <t>Trabecular Bone Volume Fraction (%) - Direct</t>
  </si>
  <si>
    <t>Trabecular Separation (mm) - Direct</t>
  </si>
  <si>
    <t>Trabecular Separation_SD (mm) - Direct</t>
  </si>
  <si>
    <t>MH2 (n=44, 22 pairs)</t>
  </si>
  <si>
    <t>Trabecular Bone Volume Fraction (%)</t>
  </si>
  <si>
    <r>
      <t>BOLD:</t>
    </r>
    <r>
      <rPr>
        <sz val="11"/>
        <color rgb="FF000000"/>
        <rFont val="Calibri"/>
        <family val="1"/>
        <charset val="1"/>
        <scheme val="minor"/>
      </rPr>
      <t xml:space="preserve"> P &lt; 0.05; </t>
    </r>
    <r>
      <rPr>
        <i/>
        <sz val="11"/>
        <color rgb="FF000000"/>
        <rFont val="Calibri"/>
        <family val="1"/>
        <charset val="1"/>
        <scheme val="minor"/>
      </rPr>
      <t>Italics:</t>
    </r>
    <r>
      <rPr>
        <sz val="11"/>
        <color rgb="FF000000"/>
        <rFont val="Calibri"/>
        <family val="1"/>
        <charset val="1"/>
        <scheme val="minor"/>
      </rPr>
      <t xml:space="preserve"> p  </t>
    </r>
    <r>
      <rPr>
        <u/>
        <sz val="11"/>
        <color rgb="FF000000"/>
        <rFont val="Calibri"/>
        <family val="1"/>
        <charset val="1"/>
        <scheme val="minor"/>
      </rPr>
      <t>&lt;</t>
    </r>
    <r>
      <rPr>
        <sz val="11"/>
        <color rgb="FF000000"/>
        <rFont val="Calibri"/>
        <family val="1"/>
        <charset val="1"/>
        <scheme val="minor"/>
      </rPr>
      <t xml:space="preserve"> 0.10</t>
    </r>
  </si>
  <si>
    <t>Outcome</t>
  </si>
  <si>
    <t>RA Baseline</t>
  </si>
  <si>
    <t>RA 12-Months</t>
  </si>
  <si>
    <t>NRA Baseline</t>
  </si>
  <si>
    <t>NRA 12-Months</t>
  </si>
  <si>
    <r>
      <t>Cortical Material Bone Mineral Density (mgHA/cm</t>
    </r>
    <r>
      <rPr>
        <vertAlign val="superscript"/>
        <sz val="10"/>
        <color rgb="FF000000"/>
        <rFont val="Calibri"/>
        <family val="1"/>
        <charset val="1"/>
        <scheme val="minor"/>
      </rPr>
      <t>3</t>
    </r>
    <r>
      <rPr>
        <sz val="10"/>
        <color rgb="FF000000"/>
        <rFont val="Calibri"/>
        <family val="1"/>
        <charset val="1"/>
        <scheme val="minor"/>
      </rPr>
      <t>)</t>
    </r>
  </si>
  <si>
    <r>
      <t>TMD</t>
    </r>
    <r>
      <rPr>
        <vertAlign val="subscript"/>
        <sz val="10"/>
        <color rgb="FF000000"/>
        <rFont val="Calibri"/>
        <family val="1"/>
        <charset val="1"/>
        <scheme val="minor"/>
      </rPr>
      <t>cort</t>
    </r>
  </si>
  <si>
    <r>
      <t>Cortical Apparent  Bone Mineral Density (mgHA/cm</t>
    </r>
    <r>
      <rPr>
        <vertAlign val="superscript"/>
        <sz val="10"/>
        <color rgb="FF000000"/>
        <rFont val="Calibri"/>
        <family val="1"/>
        <charset val="1"/>
        <scheme val="minor"/>
      </rPr>
      <t>3</t>
    </r>
    <r>
      <rPr>
        <sz val="10"/>
        <color rgb="FF000000"/>
        <rFont val="Calibri"/>
        <family val="1"/>
        <charset val="1"/>
        <scheme val="minor"/>
      </rPr>
      <t>)</t>
    </r>
  </si>
  <si>
    <r>
      <t>BMD</t>
    </r>
    <r>
      <rPr>
        <vertAlign val="subscript"/>
        <sz val="10"/>
        <color rgb="FF000000"/>
        <rFont val="Calibri"/>
        <family val="1"/>
        <charset val="1"/>
        <scheme val="minor"/>
      </rPr>
      <t>cort</t>
    </r>
  </si>
  <si>
    <r>
      <t>Trabecular  Apparent Bone Mineral Density (mgHA/cm</t>
    </r>
    <r>
      <rPr>
        <vertAlign val="superscript"/>
        <sz val="10"/>
        <color rgb="FF000000"/>
        <rFont val="Calibri"/>
        <family val="1"/>
        <charset val="1"/>
        <scheme val="minor"/>
      </rPr>
      <t>3</t>
    </r>
    <r>
      <rPr>
        <sz val="10"/>
        <color rgb="FF000000"/>
        <rFont val="Calibri"/>
        <family val="1"/>
        <charset val="1"/>
        <scheme val="minor"/>
      </rPr>
      <t>)</t>
    </r>
  </si>
  <si>
    <r>
      <t>BMD</t>
    </r>
    <r>
      <rPr>
        <vertAlign val="subscript"/>
        <sz val="10"/>
        <color rgb="FF000000"/>
        <rFont val="Calibri"/>
        <family val="1"/>
        <charset val="1"/>
        <scheme val="minor"/>
      </rPr>
      <t>trab</t>
    </r>
  </si>
  <si>
    <t>Cortical Micro</t>
  </si>
  <si>
    <r>
      <t>BV/TV</t>
    </r>
    <r>
      <rPr>
        <vertAlign val="subscript"/>
        <sz val="10"/>
        <color rgb="FF000000"/>
        <rFont val="Calibri"/>
        <family val="1"/>
        <charset val="1"/>
        <scheme val="minor"/>
      </rPr>
      <t>cort</t>
    </r>
  </si>
  <si>
    <t>Trabecular Micro</t>
  </si>
  <si>
    <r>
      <t>BV/TV</t>
    </r>
    <r>
      <rPr>
        <vertAlign val="subscript"/>
        <sz val="10"/>
        <color rgb="FF000000"/>
        <rFont val="Calibri"/>
        <family val="1"/>
        <charset val="1"/>
        <scheme val="minor"/>
      </rPr>
      <t>trab</t>
    </r>
  </si>
  <si>
    <r>
      <t>Trabecular Connective Density (mm</t>
    </r>
    <r>
      <rPr>
        <vertAlign val="superscript"/>
        <sz val="10"/>
        <color rgb="FF000000"/>
        <rFont val="Calibri"/>
        <family val="1"/>
        <charset val="1"/>
        <scheme val="minor"/>
      </rPr>
      <t>4</t>
    </r>
    <r>
      <rPr>
        <sz val="10"/>
        <color rgb="FF000000"/>
        <rFont val="Calibri"/>
        <family val="1"/>
        <charset val="1"/>
        <scheme val="minor"/>
      </rPr>
      <t>)</t>
    </r>
  </si>
  <si>
    <t>Actual Change (no units)</t>
  </si>
  <si>
    <r>
      <t>Table 4:</t>
    </r>
    <r>
      <rPr>
        <sz val="11"/>
        <color rgb="FF000000"/>
        <rFont val="Calibri"/>
        <family val="1"/>
        <charset val="1"/>
        <scheme val="minor"/>
      </rPr>
      <t xml:space="preserve"> </t>
    </r>
    <r>
      <rPr>
        <u/>
        <sz val="11"/>
        <color rgb="FF000000"/>
        <rFont val="Calibri"/>
        <family val="1"/>
        <charset val="1"/>
        <scheme val="minor"/>
      </rPr>
      <t xml:space="preserve">HR-pQCT </t>
    </r>
    <r>
      <rPr>
        <sz val="11"/>
        <color rgb="FF000000"/>
        <rFont val="Calibri"/>
        <family val="1"/>
        <charset val="1"/>
        <scheme val="minor"/>
      </rPr>
      <t>Time (Baseline vs 12-months) Main Effects Summary.</t>
    </r>
  </si>
  <si>
    <t>(no units)</t>
  </si>
  <si>
    <t>RA Actual Diff</t>
  </si>
  <si>
    <t>NRA Actual Diff</t>
  </si>
  <si>
    <t>RA Diff</t>
  </si>
  <si>
    <t>(%)</t>
  </si>
  <si>
    <t>NRA Diff</t>
  </si>
  <si>
    <r>
      <rPr>
        <i/>
        <sz val="10"/>
        <color rgb="FF000000"/>
        <rFont val="Calibri"/>
        <family val="2"/>
        <scheme val="minor"/>
      </rPr>
      <t xml:space="preserve">Italics: p  </t>
    </r>
    <r>
      <rPr>
        <i/>
        <u/>
        <sz val="10"/>
        <color rgb="FF000000"/>
        <rFont val="Calibri"/>
        <family val="2"/>
        <scheme val="minor"/>
      </rPr>
      <t>&lt;</t>
    </r>
    <r>
      <rPr>
        <i/>
        <sz val="10"/>
        <color rgb="FF000000"/>
        <rFont val="Calibri"/>
        <family val="2"/>
        <scheme val="minor"/>
      </rPr>
      <t xml:space="preserve"> 0.10</t>
    </r>
  </si>
  <si>
    <r>
      <t>Table 5</t>
    </r>
    <r>
      <rPr>
        <sz val="10"/>
        <color rgb="FF000000"/>
        <rFont val="Calibri"/>
        <family val="1"/>
        <charset val="1"/>
        <scheme val="minor"/>
      </rPr>
      <t xml:space="preserve">: </t>
    </r>
    <r>
      <rPr>
        <sz val="10"/>
        <color rgb="FF000000"/>
        <rFont val="Calibri"/>
        <family val="2"/>
        <scheme val="minor"/>
      </rPr>
      <t xml:space="preserve">HR-pQCT </t>
    </r>
    <r>
      <rPr>
        <sz val="10"/>
        <color rgb="FF000000"/>
        <rFont val="Calibri"/>
        <family val="1"/>
        <charset val="1"/>
        <scheme val="minor"/>
      </rPr>
      <t>Interaction [Disease (RA vs NRA) x Time (Baseline vs 12-months)]  Main Effects Summar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6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1"/>
      <charset val="1"/>
      <scheme val="minor"/>
    </font>
    <font>
      <u/>
      <sz val="11"/>
      <color rgb="FF000000"/>
      <name val="Calibri"/>
      <family val="1"/>
      <charset val="1"/>
      <scheme val="minor"/>
    </font>
    <font>
      <b/>
      <sz val="11"/>
      <color rgb="FF000000"/>
      <name val="Calibri"/>
      <family val="1"/>
      <charset val="1"/>
      <scheme val="minor"/>
    </font>
    <font>
      <vertAlign val="superscript"/>
      <sz val="11"/>
      <color rgb="FF000000"/>
      <name val="Calibri"/>
      <family val="1"/>
      <charset val="1"/>
      <scheme val="minor"/>
    </font>
    <font>
      <vertAlign val="subscript"/>
      <sz val="11"/>
      <color rgb="FF000000"/>
      <name val="Calibri"/>
      <family val="1"/>
      <charset val="1"/>
      <scheme val="minor"/>
    </font>
    <font>
      <i/>
      <sz val="11"/>
      <color rgb="FF000000"/>
      <name val="Calibri"/>
      <family val="1"/>
      <charset val="1"/>
      <scheme val="minor"/>
    </font>
    <font>
      <sz val="10"/>
      <color rgb="FF000000"/>
      <name val="Calibri"/>
      <family val="1"/>
      <charset val="1"/>
      <scheme val="minor"/>
    </font>
    <font>
      <b/>
      <sz val="10"/>
      <color rgb="FF000000"/>
      <name val="Calibri"/>
      <family val="1"/>
      <charset val="1"/>
      <scheme val="minor"/>
    </font>
    <font>
      <vertAlign val="superscript"/>
      <sz val="10"/>
      <color rgb="FF000000"/>
      <name val="Calibri"/>
      <family val="1"/>
      <charset val="1"/>
      <scheme val="minor"/>
    </font>
    <font>
      <vertAlign val="subscript"/>
      <sz val="10"/>
      <color rgb="FF000000"/>
      <name val="Calibri"/>
      <family val="1"/>
      <charset val="1"/>
      <scheme val="minor"/>
    </font>
    <font>
      <i/>
      <sz val="10"/>
      <color rgb="FF000000"/>
      <name val="Calibri"/>
      <family val="1"/>
      <charset val="1"/>
      <scheme val="minor"/>
    </font>
    <font>
      <sz val="10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0"/>
      <color rgb="FF000000"/>
      <name val="Calibri"/>
      <family val="2"/>
      <scheme val="minor"/>
    </font>
    <font>
      <i/>
      <u/>
      <sz val="10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1" xfId="0" applyFont="1" applyBorder="1" applyAlignment="1">
      <alignment wrapText="1"/>
    </xf>
    <xf numFmtId="2" fontId="1" fillId="0" borderId="1" xfId="0" applyNumberFormat="1" applyFont="1" applyBorder="1" applyAlignment="1">
      <alignment wrapText="1"/>
    </xf>
    <xf numFmtId="0" fontId="7" fillId="0" borderId="1" xfId="0" applyFont="1" applyBorder="1" applyAlignment="1">
      <alignment horizontal="center" vertical="center" wrapText="1"/>
    </xf>
    <xf numFmtId="10" fontId="7" fillId="0" borderId="1" xfId="0" applyNumberFormat="1" applyFont="1" applyBorder="1" applyAlignment="1">
      <alignment horizontal="center" vertical="center" wrapText="1"/>
    </xf>
    <xf numFmtId="0" fontId="11" fillId="0" borderId="1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2" fontId="1" fillId="0" borderId="1" xfId="0" applyNumberFormat="1" applyFont="1" applyBorder="1" applyAlignment="1">
      <alignment horizontal="center" vertical="center" wrapText="1"/>
    </xf>
    <xf numFmtId="2" fontId="3" fillId="0" borderId="1" xfId="0" applyNumberFormat="1" applyFont="1" applyBorder="1" applyAlignment="1">
      <alignment horizontal="center" vertical="center" wrapText="1"/>
    </xf>
    <xf numFmtId="2" fontId="6" fillId="0" borderId="1" xfId="0" applyNumberFormat="1" applyFont="1" applyBorder="1" applyAlignment="1">
      <alignment horizontal="center" vertical="center" wrapText="1"/>
    </xf>
    <xf numFmtId="164" fontId="1" fillId="0" borderId="1" xfId="0" applyNumberFormat="1" applyFont="1" applyBorder="1" applyAlignment="1">
      <alignment horizontal="center" vertical="center" wrapText="1"/>
    </xf>
    <xf numFmtId="164" fontId="0" fillId="0" borderId="1" xfId="0" applyNumberFormat="1" applyBorder="1" applyAlignment="1">
      <alignment horizontal="center" vertical="center"/>
    </xf>
    <xf numFmtId="164" fontId="13" fillId="0" borderId="1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7" fillId="2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1" fillId="0" borderId="1" xfId="0" applyFont="1" applyBorder="1" applyAlignment="1">
      <alignment wrapText="1"/>
    </xf>
    <xf numFmtId="0" fontId="3" fillId="0" borderId="2" xfId="0" applyFont="1" applyBorder="1" applyAlignment="1">
      <alignment vertical="center" wrapText="1"/>
    </xf>
    <xf numFmtId="0" fontId="3" fillId="0" borderId="3" xfId="0" applyFont="1" applyBorder="1" applyAlignment="1">
      <alignment vertical="center" wrapText="1"/>
    </xf>
    <xf numFmtId="0" fontId="0" fillId="0" borderId="4" xfId="0" applyBorder="1" applyAlignment="1"/>
    <xf numFmtId="0" fontId="8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wrapText="1"/>
    </xf>
    <xf numFmtId="0" fontId="14" fillId="0" borderId="2" xfId="0" applyFont="1" applyBorder="1" applyAlignment="1">
      <alignment horizontal="left" vertical="center" wrapText="1"/>
    </xf>
    <xf numFmtId="0" fontId="8" fillId="0" borderId="3" xfId="0" applyFont="1" applyBorder="1" applyAlignment="1">
      <alignment horizontal="left" vertical="center" wrapText="1"/>
    </xf>
    <xf numFmtId="0" fontId="8" fillId="0" borderId="4" xfId="0" applyFont="1" applyBorder="1" applyAlignment="1">
      <alignment horizontal="left" vertical="center" wrapText="1"/>
    </xf>
    <xf numFmtId="0" fontId="7" fillId="0" borderId="1" xfId="0" applyFont="1" applyBorder="1" applyAlignment="1">
      <alignment horizontal="center" vertical="center" wrapText="1"/>
    </xf>
    <xf numFmtId="0" fontId="12" fillId="0" borderId="1" xfId="0" applyFont="1" applyBorder="1" applyAlignment="1">
      <alignment horizontal="center" vertical="center" wrapText="1"/>
    </xf>
    <xf numFmtId="0" fontId="7" fillId="0" borderId="1" xfId="0" applyFont="1" applyFill="1" applyBorder="1" applyAlignment="1">
      <alignment horizontal="center" vertical="center" wrapText="1"/>
    </xf>
    <xf numFmtId="0" fontId="1" fillId="0" borderId="5" xfId="0" applyFont="1" applyFill="1" applyBorder="1" applyAlignment="1">
      <alignment horizontal="center" vertical="center" wrapText="1"/>
    </xf>
    <xf numFmtId="0" fontId="0" fillId="0" borderId="6" xfId="0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L51"/>
  <sheetViews>
    <sheetView zoomScale="115" zoomScaleNormal="115" workbookViewId="0">
      <selection activeCell="D11" sqref="D11"/>
    </sheetView>
  </sheetViews>
  <sheetFormatPr defaultRowHeight="14.6" x14ac:dyDescent="0.4"/>
  <cols>
    <col min="2" max="2" width="22.3046875" bestFit="1" customWidth="1"/>
    <col min="3" max="3" width="28" customWidth="1"/>
    <col min="4" max="4" width="64.15234375" style="14" customWidth="1"/>
    <col min="5" max="9" width="9.3046875" bestFit="1" customWidth="1"/>
    <col min="10" max="10" width="15.84375" style="14" customWidth="1"/>
    <col min="11" max="11" width="18.69140625" style="14" customWidth="1"/>
    <col min="12" max="12" width="27.15234375" style="14" customWidth="1"/>
  </cols>
  <sheetData>
    <row r="3" spans="2:12" ht="15" customHeight="1" x14ac:dyDescent="0.4">
      <c r="B3" s="18" t="s">
        <v>69</v>
      </c>
      <c r="C3" s="18"/>
      <c r="D3" s="18"/>
      <c r="E3" s="18"/>
      <c r="F3" s="18"/>
      <c r="G3" s="18"/>
      <c r="H3" s="18"/>
      <c r="I3" s="18"/>
      <c r="J3" s="18"/>
      <c r="K3" s="18"/>
      <c r="L3" s="18"/>
    </row>
    <row r="4" spans="2:12" x14ac:dyDescent="0.4">
      <c r="B4" s="17" t="s">
        <v>0</v>
      </c>
      <c r="C4" s="17" t="s">
        <v>1</v>
      </c>
      <c r="D4" s="17" t="s">
        <v>52</v>
      </c>
      <c r="E4" s="17" t="s">
        <v>2</v>
      </c>
      <c r="F4" s="17" t="s">
        <v>3</v>
      </c>
      <c r="G4" s="17"/>
      <c r="H4" s="17" t="s">
        <v>4</v>
      </c>
      <c r="I4" s="17"/>
      <c r="J4" s="7" t="s">
        <v>5</v>
      </c>
      <c r="K4" s="19" t="s">
        <v>6</v>
      </c>
      <c r="L4" s="33" t="s">
        <v>68</v>
      </c>
    </row>
    <row r="5" spans="2:12" x14ac:dyDescent="0.4">
      <c r="B5" s="17"/>
      <c r="C5" s="17"/>
      <c r="D5" s="17"/>
      <c r="E5" s="17"/>
      <c r="F5" s="7" t="s">
        <v>7</v>
      </c>
      <c r="G5" s="7" t="s">
        <v>8</v>
      </c>
      <c r="H5" s="7" t="s">
        <v>7</v>
      </c>
      <c r="I5" s="7" t="s">
        <v>8</v>
      </c>
      <c r="J5" s="7" t="s">
        <v>9</v>
      </c>
      <c r="K5" s="20"/>
      <c r="L5" s="34"/>
    </row>
    <row r="6" spans="2:12" ht="19.5" customHeight="1" x14ac:dyDescent="0.4">
      <c r="B6" s="17" t="s">
        <v>10</v>
      </c>
      <c r="C6" s="17" t="s">
        <v>11</v>
      </c>
      <c r="D6" s="7" t="s">
        <v>12</v>
      </c>
      <c r="E6" s="7" t="s">
        <v>13</v>
      </c>
      <c r="F6" s="8">
        <v>947.72</v>
      </c>
      <c r="G6" s="8">
        <v>6.7</v>
      </c>
      <c r="H6" s="8">
        <v>944.18</v>
      </c>
      <c r="I6" s="8">
        <v>6.6</v>
      </c>
      <c r="J6" s="8">
        <v>0.10100000000000001</v>
      </c>
      <c r="K6" s="11">
        <v>-4.0000000000000001E-3</v>
      </c>
      <c r="L6" s="12">
        <f>H6-F6</f>
        <v>-3.5400000000000773</v>
      </c>
    </row>
    <row r="7" spans="2:12" ht="19.5" customHeight="1" x14ac:dyDescent="0.4">
      <c r="B7" s="17"/>
      <c r="C7" s="17"/>
      <c r="D7" s="7" t="s">
        <v>14</v>
      </c>
      <c r="E7" s="7" t="s">
        <v>15</v>
      </c>
      <c r="F7" s="8">
        <v>782.16</v>
      </c>
      <c r="G7" s="8">
        <v>13.55</v>
      </c>
      <c r="H7" s="8">
        <v>779.68</v>
      </c>
      <c r="I7" s="8">
        <v>11.91</v>
      </c>
      <c r="J7" s="8">
        <v>0.46899999999999997</v>
      </c>
      <c r="K7" s="11">
        <v>-3.0000000000000001E-3</v>
      </c>
      <c r="L7" s="12">
        <f t="shared" ref="L7:L50" si="0">H7-F7</f>
        <v>-2.4800000000000182</v>
      </c>
    </row>
    <row r="8" spans="2:12" ht="19.5" customHeight="1" x14ac:dyDescent="0.4">
      <c r="B8" s="17"/>
      <c r="C8" s="17"/>
      <c r="D8" s="7" t="s">
        <v>16</v>
      </c>
      <c r="E8" s="7" t="s">
        <v>17</v>
      </c>
      <c r="F8" s="8">
        <v>176.18</v>
      </c>
      <c r="G8" s="8">
        <v>5.99</v>
      </c>
      <c r="H8" s="8">
        <v>171.81</v>
      </c>
      <c r="I8" s="8">
        <v>5.9</v>
      </c>
      <c r="J8" s="9">
        <v>1E-3</v>
      </c>
      <c r="K8" s="9">
        <v>-2.5000000000000001E-2</v>
      </c>
      <c r="L8" s="13">
        <f t="shared" si="0"/>
        <v>-4.3700000000000045</v>
      </c>
    </row>
    <row r="9" spans="2:12" ht="19.5" customHeight="1" x14ac:dyDescent="0.4">
      <c r="B9" s="17"/>
      <c r="C9" s="17" t="s">
        <v>18</v>
      </c>
      <c r="D9" s="7" t="s">
        <v>19</v>
      </c>
      <c r="E9" s="7" t="s">
        <v>20</v>
      </c>
      <c r="F9" s="8">
        <v>0.69</v>
      </c>
      <c r="G9" s="8">
        <v>0.02</v>
      </c>
      <c r="H9" s="8">
        <v>0.73</v>
      </c>
      <c r="I9" s="8">
        <v>0.02</v>
      </c>
      <c r="J9" s="9">
        <v>2E-3</v>
      </c>
      <c r="K9" s="9">
        <v>4.4999999999999998E-2</v>
      </c>
      <c r="L9" s="13">
        <f t="shared" si="0"/>
        <v>4.0000000000000036E-2</v>
      </c>
    </row>
    <row r="10" spans="2:12" ht="19.5" customHeight="1" x14ac:dyDescent="0.4">
      <c r="B10" s="17"/>
      <c r="C10" s="17"/>
      <c r="D10" s="7" t="s">
        <v>21</v>
      </c>
      <c r="E10" s="7" t="s">
        <v>22</v>
      </c>
      <c r="F10" s="8">
        <v>0.28000000000000003</v>
      </c>
      <c r="G10" s="8">
        <v>0.01</v>
      </c>
      <c r="H10" s="8">
        <v>0.28999999999999998</v>
      </c>
      <c r="I10" s="8">
        <v>0.01</v>
      </c>
      <c r="J10" s="10">
        <v>6.9000000000000006E-2</v>
      </c>
      <c r="K10" s="10">
        <v>0.02</v>
      </c>
      <c r="L10" s="12">
        <f t="shared" si="0"/>
        <v>9.9999999999999534E-3</v>
      </c>
    </row>
    <row r="11" spans="2:12" ht="19.5" customHeight="1" x14ac:dyDescent="0.4">
      <c r="B11" s="17"/>
      <c r="C11" s="17"/>
      <c r="D11" s="7" t="s">
        <v>23</v>
      </c>
      <c r="E11" s="7" t="s">
        <v>24</v>
      </c>
      <c r="F11" s="8">
        <v>0.91649999999999998</v>
      </c>
      <c r="G11" s="8">
        <v>8.3999999999999995E-3</v>
      </c>
      <c r="H11" s="8">
        <v>0.91449999999999998</v>
      </c>
      <c r="I11" s="8">
        <v>6.4999999999999997E-3</v>
      </c>
      <c r="J11" s="8">
        <v>0.55500000000000005</v>
      </c>
      <c r="K11" s="11">
        <v>-2E-3</v>
      </c>
      <c r="L11" s="12">
        <f t="shared" si="0"/>
        <v>-2.0000000000000018E-3</v>
      </c>
    </row>
    <row r="12" spans="2:12" ht="19.5" customHeight="1" x14ac:dyDescent="0.4">
      <c r="B12" s="17"/>
      <c r="C12" s="17"/>
      <c r="D12" s="7" t="s">
        <v>25</v>
      </c>
      <c r="E12" s="7" t="s">
        <v>26</v>
      </c>
      <c r="F12" s="8">
        <v>1.43E-2</v>
      </c>
      <c r="G12" s="8">
        <v>1.8E-3</v>
      </c>
      <c r="H12" s="8">
        <v>2.0400000000000001E-2</v>
      </c>
      <c r="I12" s="8">
        <v>2.5000000000000001E-3</v>
      </c>
      <c r="J12" s="9">
        <v>1E-3</v>
      </c>
      <c r="K12" s="9">
        <v>0.29599999999999999</v>
      </c>
      <c r="L12" s="13">
        <f t="shared" si="0"/>
        <v>6.1000000000000013E-3</v>
      </c>
    </row>
    <row r="13" spans="2:12" ht="19.5" customHeight="1" x14ac:dyDescent="0.4">
      <c r="B13" s="17"/>
      <c r="C13" s="17" t="s">
        <v>27</v>
      </c>
      <c r="D13" s="7" t="s">
        <v>28</v>
      </c>
      <c r="E13" s="7" t="s">
        <v>29</v>
      </c>
      <c r="F13" s="8">
        <v>0.27929999999999999</v>
      </c>
      <c r="G13" s="8">
        <v>7.7999999999999996E-3</v>
      </c>
      <c r="H13" s="8">
        <v>0.27800000000000002</v>
      </c>
      <c r="I13" s="8">
        <v>7.6E-3</v>
      </c>
      <c r="J13" s="8">
        <v>0.314</v>
      </c>
      <c r="K13" s="8">
        <v>-5.0000000000000001E-3</v>
      </c>
      <c r="L13" s="12">
        <f t="shared" si="0"/>
        <v>-1.2999999999999678E-3</v>
      </c>
    </row>
    <row r="14" spans="2:12" ht="19.5" customHeight="1" x14ac:dyDescent="0.4">
      <c r="B14" s="17"/>
      <c r="C14" s="17"/>
      <c r="D14" s="7" t="s">
        <v>30</v>
      </c>
      <c r="E14" s="7" t="s">
        <v>31</v>
      </c>
      <c r="F14" s="8">
        <v>4.3899999999999997</v>
      </c>
      <c r="G14" s="8">
        <v>0.18</v>
      </c>
      <c r="H14" s="8">
        <v>4.51</v>
      </c>
      <c r="I14" s="8">
        <v>0.2</v>
      </c>
      <c r="J14" s="9">
        <v>4.2999999999999997E-2</v>
      </c>
      <c r="K14" s="9">
        <v>2.7E-2</v>
      </c>
      <c r="L14" s="13">
        <f t="shared" si="0"/>
        <v>0.12000000000000011</v>
      </c>
    </row>
    <row r="15" spans="2:12" ht="19.5" customHeight="1" x14ac:dyDescent="0.4">
      <c r="B15" s="17"/>
      <c r="C15" s="17"/>
      <c r="D15" s="7" t="s">
        <v>32</v>
      </c>
      <c r="E15" s="7" t="s">
        <v>33</v>
      </c>
      <c r="F15" s="8">
        <v>1.75</v>
      </c>
      <c r="G15" s="8">
        <v>0.06</v>
      </c>
      <c r="H15" s="8">
        <v>1.81</v>
      </c>
      <c r="I15" s="8">
        <v>0.06</v>
      </c>
      <c r="J15" s="9">
        <v>3.0000000000000001E-3</v>
      </c>
      <c r="K15" s="9">
        <v>3.4000000000000002E-2</v>
      </c>
      <c r="L15" s="13">
        <f t="shared" si="0"/>
        <v>6.0000000000000053E-2</v>
      </c>
    </row>
    <row r="16" spans="2:12" ht="19.5" customHeight="1" x14ac:dyDescent="0.4">
      <c r="B16" s="17"/>
      <c r="C16" s="17"/>
      <c r="D16" s="7" t="s">
        <v>34</v>
      </c>
      <c r="E16" s="7" t="s">
        <v>35</v>
      </c>
      <c r="F16" s="8">
        <v>1.97</v>
      </c>
      <c r="G16" s="8">
        <v>0.04</v>
      </c>
      <c r="H16" s="8">
        <v>2</v>
      </c>
      <c r="I16" s="8">
        <v>0.05</v>
      </c>
      <c r="J16" s="9">
        <v>1.7000000000000001E-2</v>
      </c>
      <c r="K16" s="9">
        <v>1.9E-2</v>
      </c>
      <c r="L16" s="13">
        <f t="shared" si="0"/>
        <v>3.0000000000000027E-2</v>
      </c>
    </row>
    <row r="17" spans="2:12" ht="19.5" customHeight="1" x14ac:dyDescent="0.4">
      <c r="B17" s="17"/>
      <c r="C17" s="17"/>
      <c r="D17" s="7" t="s">
        <v>36</v>
      </c>
      <c r="E17" s="7" t="s">
        <v>37</v>
      </c>
      <c r="F17" s="8">
        <v>0.19800000000000001</v>
      </c>
      <c r="G17" s="8">
        <v>1E-3</v>
      </c>
      <c r="H17" s="8">
        <v>0.19600000000000001</v>
      </c>
      <c r="I17" s="8">
        <v>2E-3</v>
      </c>
      <c r="J17" s="9">
        <v>1.9E-2</v>
      </c>
      <c r="K17" s="9">
        <v>-0.01</v>
      </c>
      <c r="L17" s="13">
        <f t="shared" si="0"/>
        <v>-2.0000000000000018E-3</v>
      </c>
    </row>
    <row r="18" spans="2:12" ht="19.5" customHeight="1" x14ac:dyDescent="0.4">
      <c r="B18" s="17"/>
      <c r="C18" s="17"/>
      <c r="D18" s="7" t="s">
        <v>38</v>
      </c>
      <c r="E18" s="7" t="s">
        <v>39</v>
      </c>
      <c r="F18" s="8">
        <v>7.0000000000000007E-2</v>
      </c>
      <c r="G18" s="8">
        <v>0</v>
      </c>
      <c r="H18" s="8">
        <v>7.0000000000000007E-2</v>
      </c>
      <c r="I18" s="8">
        <v>0</v>
      </c>
      <c r="J18" s="8">
        <v>0.25800000000000001</v>
      </c>
      <c r="K18" s="8">
        <v>-1.0999999999999999E-2</v>
      </c>
      <c r="L18" s="12">
        <f t="shared" si="0"/>
        <v>0</v>
      </c>
    </row>
    <row r="19" spans="2:12" ht="19.5" customHeight="1" x14ac:dyDescent="0.4">
      <c r="B19" s="17"/>
      <c r="C19" s="17"/>
      <c r="D19" s="7" t="s">
        <v>40</v>
      </c>
      <c r="E19" s="7" t="s">
        <v>41</v>
      </c>
      <c r="F19" s="8">
        <v>0.49199999999999999</v>
      </c>
      <c r="G19" s="8">
        <v>1.4E-2</v>
      </c>
      <c r="H19" s="8">
        <v>0.48399999999999999</v>
      </c>
      <c r="I19" s="8">
        <v>1.4E-2</v>
      </c>
      <c r="J19" s="9">
        <v>1.9E-2</v>
      </c>
      <c r="K19" s="9">
        <v>-1.7000000000000001E-2</v>
      </c>
      <c r="L19" s="13">
        <f t="shared" si="0"/>
        <v>-8.0000000000000071E-3</v>
      </c>
    </row>
    <row r="20" spans="2:12" ht="19.5" customHeight="1" x14ac:dyDescent="0.4">
      <c r="B20" s="17"/>
      <c r="C20" s="17"/>
      <c r="D20" s="7" t="s">
        <v>42</v>
      </c>
      <c r="E20" s="7" t="s">
        <v>43</v>
      </c>
      <c r="F20" s="8">
        <v>0.20200000000000001</v>
      </c>
      <c r="G20" s="8">
        <v>1.0999999999999999E-2</v>
      </c>
      <c r="H20" s="8">
        <v>0.19800000000000001</v>
      </c>
      <c r="I20" s="8">
        <v>1.0999999999999999E-2</v>
      </c>
      <c r="J20" s="9">
        <v>2.7E-2</v>
      </c>
      <c r="K20" s="9">
        <v>-1.7999999999999999E-2</v>
      </c>
      <c r="L20" s="13">
        <f t="shared" si="0"/>
        <v>-4.0000000000000036E-3</v>
      </c>
    </row>
    <row r="21" spans="2:12" ht="19.5" customHeight="1" x14ac:dyDescent="0.55000000000000004">
      <c r="B21" s="17" t="s">
        <v>44</v>
      </c>
      <c r="C21" s="21" t="s">
        <v>11</v>
      </c>
      <c r="D21" s="7" t="s">
        <v>45</v>
      </c>
      <c r="E21" s="1" t="s">
        <v>13</v>
      </c>
      <c r="F21" s="2">
        <v>830.4</v>
      </c>
      <c r="G21" s="2">
        <v>7.63</v>
      </c>
      <c r="H21" s="2">
        <v>825.36</v>
      </c>
      <c r="I21" s="2">
        <v>8.56</v>
      </c>
      <c r="J21" s="9">
        <v>1.4E-2</v>
      </c>
      <c r="K21" s="9">
        <v>-6.0000000000000001E-3</v>
      </c>
      <c r="L21" s="13">
        <f t="shared" si="0"/>
        <v>-5.0399999999999636</v>
      </c>
    </row>
    <row r="22" spans="2:12" ht="19.5" customHeight="1" x14ac:dyDescent="0.55000000000000004">
      <c r="B22" s="17"/>
      <c r="C22" s="21"/>
      <c r="D22" s="7" t="s">
        <v>14</v>
      </c>
      <c r="E22" s="1" t="s">
        <v>15</v>
      </c>
      <c r="F22" s="2">
        <v>564.04</v>
      </c>
      <c r="G22" s="2">
        <v>12.36</v>
      </c>
      <c r="H22" s="2">
        <v>562.86</v>
      </c>
      <c r="I22" s="2">
        <v>13.34</v>
      </c>
      <c r="J22" s="8">
        <v>0.65700000000000003</v>
      </c>
      <c r="K22" s="8">
        <v>-2E-3</v>
      </c>
      <c r="L22" s="12">
        <f t="shared" si="0"/>
        <v>-1.17999999999995</v>
      </c>
    </row>
    <row r="23" spans="2:12" ht="19.5" customHeight="1" x14ac:dyDescent="0.55000000000000004">
      <c r="B23" s="17"/>
      <c r="C23" s="21"/>
      <c r="D23" s="7" t="s">
        <v>16</v>
      </c>
      <c r="E23" s="1" t="s">
        <v>17</v>
      </c>
      <c r="F23" s="2">
        <v>247.33</v>
      </c>
      <c r="G23" s="2">
        <v>6.49</v>
      </c>
      <c r="H23" s="2">
        <v>249.28</v>
      </c>
      <c r="I23" s="2">
        <v>6.96</v>
      </c>
      <c r="J23" s="8">
        <v>0.19400000000000001</v>
      </c>
      <c r="K23" s="8">
        <v>8.0000000000000002E-3</v>
      </c>
      <c r="L23" s="12">
        <f t="shared" si="0"/>
        <v>1.9499999999999886</v>
      </c>
    </row>
    <row r="24" spans="2:12" ht="19.5" customHeight="1" x14ac:dyDescent="0.4">
      <c r="B24" s="17"/>
      <c r="C24" s="21" t="s">
        <v>18</v>
      </c>
      <c r="D24" s="7" t="s">
        <v>19</v>
      </c>
      <c r="E24" s="1" t="s">
        <v>20</v>
      </c>
      <c r="F24" s="2">
        <v>0.37</v>
      </c>
      <c r="G24" s="2">
        <v>0.01</v>
      </c>
      <c r="H24" s="2">
        <v>0.37</v>
      </c>
      <c r="I24" s="2">
        <v>0.01</v>
      </c>
      <c r="J24" s="8">
        <v>0.27300000000000002</v>
      </c>
      <c r="K24" s="8">
        <v>-1.2E-2</v>
      </c>
      <c r="L24" s="12">
        <f t="shared" si="0"/>
        <v>0</v>
      </c>
    </row>
    <row r="25" spans="2:12" ht="19.5" customHeight="1" x14ac:dyDescent="0.4">
      <c r="B25" s="17"/>
      <c r="C25" s="21"/>
      <c r="D25" s="7" t="s">
        <v>21</v>
      </c>
      <c r="E25" s="1" t="s">
        <v>22</v>
      </c>
      <c r="F25" s="2">
        <v>0.23</v>
      </c>
      <c r="G25" s="2">
        <v>0.01</v>
      </c>
      <c r="H25" s="2">
        <v>0.23</v>
      </c>
      <c r="I25" s="2">
        <v>0.01</v>
      </c>
      <c r="J25" s="8">
        <v>0.59199999999999997</v>
      </c>
      <c r="K25" s="8">
        <v>-0.02</v>
      </c>
      <c r="L25" s="12">
        <f t="shared" si="0"/>
        <v>0</v>
      </c>
    </row>
    <row r="26" spans="2:12" ht="19.5" customHeight="1" x14ac:dyDescent="0.55000000000000004">
      <c r="B26" s="17"/>
      <c r="C26" s="21"/>
      <c r="D26" s="7" t="s">
        <v>23</v>
      </c>
      <c r="E26" s="1" t="s">
        <v>24</v>
      </c>
      <c r="F26" s="2">
        <v>0.80089999999999995</v>
      </c>
      <c r="G26" s="2">
        <v>9.1000000000000004E-3</v>
      </c>
      <c r="H26" s="2">
        <v>0.80410000000000004</v>
      </c>
      <c r="I26" s="2">
        <v>9.5999999999999992E-3</v>
      </c>
      <c r="J26" s="8">
        <v>0.317</v>
      </c>
      <c r="K26" s="8">
        <v>4.0000000000000001E-3</v>
      </c>
      <c r="L26" s="12">
        <f t="shared" si="0"/>
        <v>3.2000000000000917E-3</v>
      </c>
    </row>
    <row r="27" spans="2:12" ht="19.5" customHeight="1" x14ac:dyDescent="0.4">
      <c r="B27" s="17"/>
      <c r="C27" s="21"/>
      <c r="D27" s="7" t="s">
        <v>25</v>
      </c>
      <c r="E27" s="1" t="s">
        <v>26</v>
      </c>
      <c r="F27" s="2">
        <v>0.01</v>
      </c>
      <c r="G27" s="2">
        <v>5.0000000000000001E-4</v>
      </c>
      <c r="H27" s="2">
        <v>9.5999999999999992E-3</v>
      </c>
      <c r="I27" s="2">
        <v>5.9999999999999995E-4</v>
      </c>
      <c r="J27" s="8">
        <v>0.496</v>
      </c>
      <c r="K27" s="8">
        <v>-4.2000000000000003E-2</v>
      </c>
      <c r="L27" s="12">
        <f t="shared" si="0"/>
        <v>-4.0000000000000105E-4</v>
      </c>
    </row>
    <row r="28" spans="2:12" ht="19.5" customHeight="1" x14ac:dyDescent="0.55000000000000004">
      <c r="B28" s="17"/>
      <c r="C28" s="21" t="s">
        <v>27</v>
      </c>
      <c r="D28" s="7" t="s">
        <v>46</v>
      </c>
      <c r="E28" s="1" t="s">
        <v>29</v>
      </c>
      <c r="F28" s="2">
        <v>0.36420000000000002</v>
      </c>
      <c r="G28" s="2">
        <v>6.7000000000000002E-3</v>
      </c>
      <c r="H28" s="2">
        <v>0.36749999999999999</v>
      </c>
      <c r="I28" s="2">
        <v>7.1000000000000004E-3</v>
      </c>
      <c r="J28" s="9">
        <v>2.1000000000000001E-2</v>
      </c>
      <c r="K28" s="9">
        <v>8.9999999999999993E-3</v>
      </c>
      <c r="L28" s="13">
        <f t="shared" si="0"/>
        <v>3.2999999999999696E-3</v>
      </c>
    </row>
    <row r="29" spans="2:12" ht="19.5" customHeight="1" x14ac:dyDescent="0.4">
      <c r="B29" s="17"/>
      <c r="C29" s="21"/>
      <c r="D29" s="7" t="s">
        <v>30</v>
      </c>
      <c r="E29" s="1" t="s">
        <v>31</v>
      </c>
      <c r="F29" s="2">
        <v>6.76</v>
      </c>
      <c r="G29" s="2">
        <v>0.27</v>
      </c>
      <c r="H29" s="2">
        <v>6.75</v>
      </c>
      <c r="I29" s="2">
        <v>0.26</v>
      </c>
      <c r="J29" s="8">
        <v>0.91300000000000003</v>
      </c>
      <c r="K29" s="8">
        <v>-1E-3</v>
      </c>
      <c r="L29" s="12">
        <f t="shared" si="0"/>
        <v>-9.9999999999997868E-3</v>
      </c>
    </row>
    <row r="30" spans="2:12" ht="19.5" customHeight="1" x14ac:dyDescent="0.4">
      <c r="B30" s="17"/>
      <c r="C30" s="21"/>
      <c r="D30" s="7" t="s">
        <v>32</v>
      </c>
      <c r="E30" s="1" t="s">
        <v>33</v>
      </c>
      <c r="F30" s="2">
        <v>0.78</v>
      </c>
      <c r="G30" s="2">
        <v>0.08</v>
      </c>
      <c r="H30" s="2">
        <v>0.75</v>
      </c>
      <c r="I30" s="2">
        <v>0.08</v>
      </c>
      <c r="J30" s="8">
        <v>0.53800000000000003</v>
      </c>
      <c r="K30" s="8">
        <v>-3.3000000000000002E-2</v>
      </c>
      <c r="L30" s="12">
        <f t="shared" si="0"/>
        <v>-3.0000000000000027E-2</v>
      </c>
    </row>
    <row r="31" spans="2:12" ht="19.5" customHeight="1" x14ac:dyDescent="0.4">
      <c r="B31" s="17"/>
      <c r="C31" s="21"/>
      <c r="D31" s="7" t="s">
        <v>34</v>
      </c>
      <c r="E31" s="1" t="s">
        <v>35</v>
      </c>
      <c r="F31" s="2">
        <v>2.2599999999999998</v>
      </c>
      <c r="G31" s="2">
        <v>0.05</v>
      </c>
      <c r="H31" s="2">
        <v>2.27</v>
      </c>
      <c r="I31" s="2">
        <v>0.05</v>
      </c>
      <c r="J31" s="8">
        <v>0.55400000000000005</v>
      </c>
      <c r="K31" s="8">
        <v>4.0000000000000001E-3</v>
      </c>
      <c r="L31" s="12">
        <f t="shared" si="0"/>
        <v>1.0000000000000231E-2</v>
      </c>
    </row>
    <row r="32" spans="2:12" ht="19.5" customHeight="1" x14ac:dyDescent="0.4">
      <c r="B32" s="17"/>
      <c r="C32" s="21"/>
      <c r="D32" s="7" t="s">
        <v>36</v>
      </c>
      <c r="E32" s="1" t="s">
        <v>37</v>
      </c>
      <c r="F32" s="2">
        <v>0.20599999999999999</v>
      </c>
      <c r="G32" s="2">
        <v>2E-3</v>
      </c>
      <c r="H32" s="2">
        <v>0.20699999999999999</v>
      </c>
      <c r="I32" s="2">
        <v>3.0000000000000001E-3</v>
      </c>
      <c r="J32" s="9">
        <v>4.9000000000000002E-2</v>
      </c>
      <c r="K32" s="9">
        <v>7.0000000000000001E-3</v>
      </c>
      <c r="L32" s="13">
        <f t="shared" si="0"/>
        <v>1.0000000000000009E-3</v>
      </c>
    </row>
    <row r="33" spans="2:12" ht="19.5" customHeight="1" x14ac:dyDescent="0.4">
      <c r="B33" s="17"/>
      <c r="C33" s="21"/>
      <c r="D33" s="7" t="s">
        <v>38</v>
      </c>
      <c r="E33" s="1" t="s">
        <v>39</v>
      </c>
      <c r="F33" s="2">
        <v>7.0000000000000007E-2</v>
      </c>
      <c r="G33" s="2">
        <v>0</v>
      </c>
      <c r="H33" s="2">
        <v>7.0000000000000007E-2</v>
      </c>
      <c r="I33" s="2">
        <v>0</v>
      </c>
      <c r="J33" s="9">
        <v>0.02</v>
      </c>
      <c r="K33" s="9">
        <v>1.7999999999999999E-2</v>
      </c>
      <c r="L33" s="13">
        <f t="shared" si="0"/>
        <v>0</v>
      </c>
    </row>
    <row r="34" spans="2:12" ht="19.5" customHeight="1" x14ac:dyDescent="0.4">
      <c r="B34" s="17"/>
      <c r="C34" s="21"/>
      <c r="D34" s="7" t="s">
        <v>47</v>
      </c>
      <c r="E34" s="1" t="s">
        <v>41</v>
      </c>
      <c r="F34" s="2">
        <v>0.42</v>
      </c>
      <c r="G34" s="2">
        <v>0.01</v>
      </c>
      <c r="H34" s="2">
        <v>0.41</v>
      </c>
      <c r="I34" s="2">
        <v>0.01</v>
      </c>
      <c r="J34" s="8">
        <v>0.371</v>
      </c>
      <c r="K34" s="8">
        <v>-8.0000000000000002E-3</v>
      </c>
      <c r="L34" s="12">
        <f t="shared" si="0"/>
        <v>-1.0000000000000009E-2</v>
      </c>
    </row>
    <row r="35" spans="2:12" ht="19.5" customHeight="1" x14ac:dyDescent="0.4">
      <c r="B35" s="17"/>
      <c r="C35" s="21"/>
      <c r="D35" s="7" t="s">
        <v>48</v>
      </c>
      <c r="E35" s="1" t="s">
        <v>43</v>
      </c>
      <c r="F35" s="2">
        <v>0.21</v>
      </c>
      <c r="G35" s="2">
        <v>0.01</v>
      </c>
      <c r="H35" s="2">
        <v>0.21</v>
      </c>
      <c r="I35" s="2">
        <v>0.01</v>
      </c>
      <c r="J35" s="8">
        <v>0.92200000000000004</v>
      </c>
      <c r="K35" s="8">
        <v>2E-3</v>
      </c>
      <c r="L35" s="12">
        <f t="shared" si="0"/>
        <v>0</v>
      </c>
    </row>
    <row r="36" spans="2:12" ht="19.5" customHeight="1" x14ac:dyDescent="0.55000000000000004">
      <c r="B36" s="17" t="s">
        <v>49</v>
      </c>
      <c r="C36" s="21" t="s">
        <v>11</v>
      </c>
      <c r="D36" s="7" t="s">
        <v>12</v>
      </c>
      <c r="E36" s="1" t="s">
        <v>13</v>
      </c>
      <c r="F36" s="2">
        <v>817.53</v>
      </c>
      <c r="G36" s="2">
        <v>7.59</v>
      </c>
      <c r="H36" s="2">
        <v>815.85</v>
      </c>
      <c r="I36" s="2">
        <v>7.74</v>
      </c>
      <c r="J36" s="8">
        <v>0.41399999999999998</v>
      </c>
      <c r="K36" s="8">
        <v>-2E-3</v>
      </c>
      <c r="L36" s="12">
        <f t="shared" si="0"/>
        <v>-1.67999999999995</v>
      </c>
    </row>
    <row r="37" spans="2:12" ht="19.5" customHeight="1" x14ac:dyDescent="0.55000000000000004">
      <c r="B37" s="17"/>
      <c r="C37" s="21"/>
      <c r="D37" s="7" t="s">
        <v>14</v>
      </c>
      <c r="E37" s="1" t="s">
        <v>15</v>
      </c>
      <c r="F37" s="2">
        <v>576.32000000000005</v>
      </c>
      <c r="G37" s="2">
        <v>13.08</v>
      </c>
      <c r="H37" s="2">
        <v>578.21</v>
      </c>
      <c r="I37" s="2">
        <v>13.62</v>
      </c>
      <c r="J37" s="8">
        <v>0.69299999999999995</v>
      </c>
      <c r="K37" s="8">
        <v>3.0000000000000001E-3</v>
      </c>
      <c r="L37" s="12">
        <f t="shared" si="0"/>
        <v>1.8899999999999864</v>
      </c>
    </row>
    <row r="38" spans="2:12" ht="19.5" customHeight="1" x14ac:dyDescent="0.55000000000000004">
      <c r="B38" s="17"/>
      <c r="C38" s="21"/>
      <c r="D38" s="7" t="s">
        <v>16</v>
      </c>
      <c r="E38" s="1" t="s">
        <v>17</v>
      </c>
      <c r="F38" s="2">
        <v>247.43</v>
      </c>
      <c r="G38" s="2">
        <v>6.96</v>
      </c>
      <c r="H38" s="2">
        <v>248.2</v>
      </c>
      <c r="I38" s="2">
        <v>7.29</v>
      </c>
      <c r="J38" s="8">
        <v>0.59499999999999997</v>
      </c>
      <c r="K38" s="8">
        <v>3.0000000000000001E-3</v>
      </c>
      <c r="L38" s="12">
        <f t="shared" si="0"/>
        <v>0.76999999999998181</v>
      </c>
    </row>
    <row r="39" spans="2:12" ht="19.5" customHeight="1" x14ac:dyDescent="0.4">
      <c r="B39" s="17"/>
      <c r="C39" s="21" t="s">
        <v>18</v>
      </c>
      <c r="D39" s="7" t="s">
        <v>19</v>
      </c>
      <c r="E39" s="1" t="s">
        <v>20</v>
      </c>
      <c r="F39" s="2">
        <v>0.36</v>
      </c>
      <c r="G39" s="2">
        <v>0.01</v>
      </c>
      <c r="H39" s="2">
        <v>0.37</v>
      </c>
      <c r="I39" s="2">
        <v>0.01</v>
      </c>
      <c r="J39" s="8">
        <v>0.255</v>
      </c>
      <c r="K39" s="8">
        <v>8.9999999999999993E-3</v>
      </c>
      <c r="L39" s="12">
        <f t="shared" si="0"/>
        <v>1.0000000000000009E-2</v>
      </c>
    </row>
    <row r="40" spans="2:12" ht="19.5" customHeight="1" x14ac:dyDescent="0.4">
      <c r="B40" s="17"/>
      <c r="C40" s="21"/>
      <c r="D40" s="7" t="s">
        <v>21</v>
      </c>
      <c r="E40" s="1" t="s">
        <v>22</v>
      </c>
      <c r="F40" s="2">
        <v>0.19</v>
      </c>
      <c r="G40" s="2">
        <v>0.01</v>
      </c>
      <c r="H40" s="2">
        <v>0.2</v>
      </c>
      <c r="I40" s="2">
        <v>0.01</v>
      </c>
      <c r="J40" s="8">
        <v>0.69299999999999995</v>
      </c>
      <c r="K40" s="8">
        <v>0.01</v>
      </c>
      <c r="L40" s="12">
        <f t="shared" si="0"/>
        <v>1.0000000000000009E-2</v>
      </c>
    </row>
    <row r="41" spans="2:12" ht="19.5" customHeight="1" x14ac:dyDescent="0.55000000000000004">
      <c r="B41" s="17"/>
      <c r="C41" s="21"/>
      <c r="D41" s="7" t="s">
        <v>23</v>
      </c>
      <c r="E41" s="1" t="s">
        <v>24</v>
      </c>
      <c r="F41" s="2">
        <v>0.8175</v>
      </c>
      <c r="G41" s="2">
        <v>9.7000000000000003E-3</v>
      </c>
      <c r="H41" s="2">
        <v>0.82050000000000001</v>
      </c>
      <c r="I41" s="2">
        <v>1.18E-2</v>
      </c>
      <c r="J41" s="8">
        <v>0.7</v>
      </c>
      <c r="K41" s="8">
        <v>4.0000000000000001E-3</v>
      </c>
      <c r="L41" s="12">
        <f t="shared" si="0"/>
        <v>3.0000000000000027E-3</v>
      </c>
    </row>
    <row r="42" spans="2:12" ht="19.5" customHeight="1" x14ac:dyDescent="0.4">
      <c r="B42" s="17"/>
      <c r="C42" s="21"/>
      <c r="D42" s="7" t="s">
        <v>25</v>
      </c>
      <c r="E42" s="1" t="s">
        <v>26</v>
      </c>
      <c r="F42" s="2">
        <v>9.1000000000000004E-3</v>
      </c>
      <c r="G42" s="2">
        <v>4.0000000000000002E-4</v>
      </c>
      <c r="H42" s="2">
        <v>9.7000000000000003E-3</v>
      </c>
      <c r="I42" s="2">
        <v>6.9999999999999999E-4</v>
      </c>
      <c r="J42" s="8">
        <v>0.48</v>
      </c>
      <c r="K42" s="8">
        <v>6.5000000000000002E-2</v>
      </c>
      <c r="L42" s="12">
        <f t="shared" si="0"/>
        <v>5.9999999999999984E-4</v>
      </c>
    </row>
    <row r="43" spans="2:12" ht="19.5" customHeight="1" x14ac:dyDescent="0.55000000000000004">
      <c r="B43" s="17"/>
      <c r="C43" s="21" t="s">
        <v>27</v>
      </c>
      <c r="D43" s="7" t="s">
        <v>50</v>
      </c>
      <c r="E43" s="1" t="s">
        <v>29</v>
      </c>
      <c r="F43" s="2">
        <v>0.3584</v>
      </c>
      <c r="G43" s="2">
        <v>7.1000000000000004E-3</v>
      </c>
      <c r="H43" s="2">
        <v>0.36020000000000002</v>
      </c>
      <c r="I43" s="2">
        <v>7.7999999999999996E-3</v>
      </c>
      <c r="J43" s="8">
        <v>0.42599999999999999</v>
      </c>
      <c r="K43" s="8">
        <v>5.0000000000000001E-3</v>
      </c>
      <c r="L43" s="12">
        <f t="shared" si="0"/>
        <v>1.8000000000000238E-3</v>
      </c>
    </row>
    <row r="44" spans="2:12" ht="19.5" customHeight="1" x14ac:dyDescent="0.4">
      <c r="B44" s="17"/>
      <c r="C44" s="21"/>
      <c r="D44" s="7" t="s">
        <v>30</v>
      </c>
      <c r="E44" s="1" t="s">
        <v>31</v>
      </c>
      <c r="F44" s="2">
        <v>6.59</v>
      </c>
      <c r="G44" s="2">
        <v>0.22</v>
      </c>
      <c r="H44" s="2">
        <v>6.59</v>
      </c>
      <c r="I44" s="2">
        <v>0.22</v>
      </c>
      <c r="J44" s="8">
        <v>0.92</v>
      </c>
      <c r="K44" s="8">
        <v>-1E-3</v>
      </c>
      <c r="L44" s="12">
        <f t="shared" si="0"/>
        <v>0</v>
      </c>
    </row>
    <row r="45" spans="2:12" ht="19.5" customHeight="1" x14ac:dyDescent="0.4">
      <c r="B45" s="17"/>
      <c r="C45" s="21"/>
      <c r="D45" s="7" t="s">
        <v>32</v>
      </c>
      <c r="E45" s="1" t="s">
        <v>33</v>
      </c>
      <c r="F45" s="2">
        <v>0.85</v>
      </c>
      <c r="G45" s="2">
        <v>0.08</v>
      </c>
      <c r="H45" s="2">
        <v>0.79</v>
      </c>
      <c r="I45" s="2">
        <v>0.09</v>
      </c>
      <c r="J45" s="8">
        <v>0.11799999999999999</v>
      </c>
      <c r="K45" s="8">
        <v>-8.1000000000000003E-2</v>
      </c>
      <c r="L45" s="12">
        <f t="shared" si="0"/>
        <v>-5.9999999999999942E-2</v>
      </c>
    </row>
    <row r="46" spans="2:12" ht="19.5" customHeight="1" x14ac:dyDescent="0.4">
      <c r="B46" s="17"/>
      <c r="C46" s="21"/>
      <c r="D46" s="7" t="s">
        <v>34</v>
      </c>
      <c r="E46" s="1" t="s">
        <v>35</v>
      </c>
      <c r="F46" s="2">
        <v>2.19</v>
      </c>
      <c r="G46" s="2">
        <v>0.05</v>
      </c>
      <c r="H46" s="2">
        <v>2.17</v>
      </c>
      <c r="I46" s="2">
        <v>0.05</v>
      </c>
      <c r="J46" s="8">
        <v>0.35099999999999998</v>
      </c>
      <c r="K46" s="8">
        <v>-1.0999999999999999E-2</v>
      </c>
      <c r="L46" s="12">
        <f t="shared" si="0"/>
        <v>-2.0000000000000018E-2</v>
      </c>
    </row>
    <row r="47" spans="2:12" ht="19.5" customHeight="1" x14ac:dyDescent="0.4">
      <c r="B47" s="17"/>
      <c r="C47" s="21"/>
      <c r="D47" s="7" t="s">
        <v>36</v>
      </c>
      <c r="E47" s="1" t="s">
        <v>37</v>
      </c>
      <c r="F47" s="2">
        <v>0.20599999999999999</v>
      </c>
      <c r="G47" s="2">
        <v>3.0000000000000001E-3</v>
      </c>
      <c r="H47" s="2">
        <v>0.20799999999999999</v>
      </c>
      <c r="I47" s="2">
        <v>3.0000000000000001E-3</v>
      </c>
      <c r="J47" s="8">
        <v>0.253</v>
      </c>
      <c r="K47" s="8">
        <v>0.01</v>
      </c>
      <c r="L47" s="12">
        <f t="shared" si="0"/>
        <v>2.0000000000000018E-3</v>
      </c>
    </row>
    <row r="48" spans="2:12" ht="19.5" customHeight="1" x14ac:dyDescent="0.4">
      <c r="B48" s="17"/>
      <c r="C48" s="21"/>
      <c r="D48" s="7" t="s">
        <v>38</v>
      </c>
      <c r="E48" s="1" t="s">
        <v>39</v>
      </c>
      <c r="F48" s="2">
        <v>7.0000000000000007E-2</v>
      </c>
      <c r="G48" s="2">
        <v>0</v>
      </c>
      <c r="H48" s="2">
        <v>7.0000000000000007E-2</v>
      </c>
      <c r="I48" s="2">
        <v>0</v>
      </c>
      <c r="J48" s="8">
        <v>0.30399999999999999</v>
      </c>
      <c r="K48" s="8">
        <v>4.2999999999999997E-2</v>
      </c>
      <c r="L48" s="12">
        <f t="shared" si="0"/>
        <v>0</v>
      </c>
    </row>
    <row r="49" spans="2:12" ht="19.5" customHeight="1" x14ac:dyDescent="0.4">
      <c r="B49" s="17"/>
      <c r="C49" s="21"/>
      <c r="D49" s="7" t="s">
        <v>40</v>
      </c>
      <c r="E49" s="1" t="s">
        <v>41</v>
      </c>
      <c r="F49" s="2">
        <v>0.43</v>
      </c>
      <c r="G49" s="2">
        <v>0.01</v>
      </c>
      <c r="H49" s="2">
        <v>0.44</v>
      </c>
      <c r="I49" s="2">
        <v>0.02</v>
      </c>
      <c r="J49" s="8">
        <v>0.246</v>
      </c>
      <c r="K49" s="8">
        <v>2.5999999999999999E-2</v>
      </c>
      <c r="L49" s="12">
        <f t="shared" si="0"/>
        <v>1.0000000000000009E-2</v>
      </c>
    </row>
    <row r="50" spans="2:12" ht="19.5" customHeight="1" x14ac:dyDescent="0.4">
      <c r="B50" s="17"/>
      <c r="C50" s="21"/>
      <c r="D50" s="7" t="s">
        <v>42</v>
      </c>
      <c r="E50" s="1" t="s">
        <v>43</v>
      </c>
      <c r="F50" s="2">
        <v>0.23</v>
      </c>
      <c r="G50" s="2">
        <v>0.01</v>
      </c>
      <c r="H50" s="2">
        <v>0.25</v>
      </c>
      <c r="I50" s="2">
        <v>0.02</v>
      </c>
      <c r="J50" s="8">
        <v>0.192</v>
      </c>
      <c r="K50" s="8">
        <v>8.2000000000000003E-2</v>
      </c>
      <c r="L50" s="12">
        <f t="shared" si="0"/>
        <v>1.999999999999999E-2</v>
      </c>
    </row>
    <row r="51" spans="2:12" ht="22.5" customHeight="1" x14ac:dyDescent="0.4">
      <c r="B51" s="22" t="s">
        <v>51</v>
      </c>
      <c r="C51" s="23"/>
      <c r="D51" s="23"/>
      <c r="E51" s="23"/>
      <c r="F51" s="23"/>
      <c r="G51" s="23"/>
      <c r="H51" s="23"/>
      <c r="I51" s="23"/>
      <c r="J51" s="23"/>
      <c r="K51" s="23"/>
      <c r="L51" s="24"/>
    </row>
  </sheetData>
  <mergeCells count="22">
    <mergeCell ref="B51:L51"/>
    <mergeCell ref="B21:B35"/>
    <mergeCell ref="C21:C23"/>
    <mergeCell ref="C24:C27"/>
    <mergeCell ref="C28:C35"/>
    <mergeCell ref="B36:B50"/>
    <mergeCell ref="C36:C38"/>
    <mergeCell ref="C39:C42"/>
    <mergeCell ref="C43:C50"/>
    <mergeCell ref="H4:I4"/>
    <mergeCell ref="B3:L3"/>
    <mergeCell ref="K4:K5"/>
    <mergeCell ref="L4:L5"/>
    <mergeCell ref="B6:B20"/>
    <mergeCell ref="C6:C8"/>
    <mergeCell ref="C9:C12"/>
    <mergeCell ref="C13:C20"/>
    <mergeCell ref="B4:B5"/>
    <mergeCell ref="C4:C5"/>
    <mergeCell ref="D4:D5"/>
    <mergeCell ref="E4:E5"/>
    <mergeCell ref="F4:G4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R51"/>
  <sheetViews>
    <sheetView tabSelected="1" workbookViewId="0">
      <selection activeCell="B3" sqref="B3:R3"/>
    </sheetView>
  </sheetViews>
  <sheetFormatPr defaultRowHeight="14.6" x14ac:dyDescent="0.4"/>
  <cols>
    <col min="2" max="2" width="19.3828125" bestFit="1" customWidth="1"/>
    <col min="3" max="3" width="20.3828125" bestFit="1" customWidth="1"/>
    <col min="4" max="4" width="50" customWidth="1"/>
    <col min="5" max="16" width="9.3046875" bestFit="1" customWidth="1"/>
  </cols>
  <sheetData>
    <row r="3" spans="2:18" ht="20.25" customHeight="1" x14ac:dyDescent="0.4">
      <c r="B3" s="25" t="s">
        <v>77</v>
      </c>
      <c r="C3" s="25"/>
      <c r="D3" s="25"/>
      <c r="E3" s="25"/>
      <c r="F3" s="25"/>
      <c r="G3" s="25"/>
      <c r="H3" s="25"/>
      <c r="I3" s="25"/>
      <c r="J3" s="25"/>
      <c r="K3" s="25"/>
      <c r="L3" s="25"/>
      <c r="M3" s="25"/>
      <c r="N3" s="25"/>
      <c r="O3" s="25"/>
      <c r="P3" s="25"/>
      <c r="Q3" s="26"/>
      <c r="R3" s="26"/>
    </row>
    <row r="4" spans="2:18" ht="20.25" customHeight="1" x14ac:dyDescent="0.4">
      <c r="B4" s="30" t="s">
        <v>0</v>
      </c>
      <c r="C4" s="30" t="s">
        <v>1</v>
      </c>
      <c r="D4" s="30" t="s">
        <v>52</v>
      </c>
      <c r="E4" s="30" t="s">
        <v>2</v>
      </c>
      <c r="F4" s="30" t="s">
        <v>53</v>
      </c>
      <c r="G4" s="30"/>
      <c r="H4" s="30" t="s">
        <v>54</v>
      </c>
      <c r="I4" s="30"/>
      <c r="J4" s="32" t="s">
        <v>71</v>
      </c>
      <c r="K4" s="6" t="s">
        <v>73</v>
      </c>
      <c r="L4" s="30" t="s">
        <v>55</v>
      </c>
      <c r="M4" s="30"/>
      <c r="N4" s="30" t="s">
        <v>56</v>
      </c>
      <c r="O4" s="30"/>
      <c r="P4" s="16" t="s">
        <v>72</v>
      </c>
      <c r="Q4" s="6" t="s">
        <v>75</v>
      </c>
      <c r="R4" s="6" t="s">
        <v>5</v>
      </c>
    </row>
    <row r="5" spans="2:18" ht="20.25" customHeight="1" x14ac:dyDescent="0.4">
      <c r="B5" s="30"/>
      <c r="C5" s="30"/>
      <c r="D5" s="30"/>
      <c r="E5" s="30"/>
      <c r="F5" s="6" t="s">
        <v>7</v>
      </c>
      <c r="G5" s="6" t="s">
        <v>8</v>
      </c>
      <c r="H5" s="6" t="s">
        <v>7</v>
      </c>
      <c r="I5" s="6" t="s">
        <v>8</v>
      </c>
      <c r="J5" s="32" t="s">
        <v>70</v>
      </c>
      <c r="K5" s="15" t="s">
        <v>74</v>
      </c>
      <c r="L5" s="6" t="s">
        <v>7</v>
      </c>
      <c r="M5" s="6" t="s">
        <v>8</v>
      </c>
      <c r="N5" s="6" t="s">
        <v>7</v>
      </c>
      <c r="O5" s="6" t="s">
        <v>8</v>
      </c>
      <c r="P5" s="16" t="s">
        <v>70</v>
      </c>
      <c r="Q5" s="15" t="s">
        <v>74</v>
      </c>
      <c r="R5" s="6" t="s">
        <v>9</v>
      </c>
    </row>
    <row r="6" spans="2:18" ht="20.25" customHeight="1" x14ac:dyDescent="0.4">
      <c r="B6" s="30" t="s">
        <v>10</v>
      </c>
      <c r="C6" s="30" t="s">
        <v>11</v>
      </c>
      <c r="D6" s="6" t="s">
        <v>57</v>
      </c>
      <c r="E6" s="6" t="s">
        <v>58</v>
      </c>
      <c r="F6" s="6">
        <v>947.87</v>
      </c>
      <c r="G6" s="6">
        <v>8.7899999999999991</v>
      </c>
      <c r="H6" s="6">
        <v>945.22</v>
      </c>
      <c r="I6" s="6">
        <v>8.76</v>
      </c>
      <c r="J6" s="6">
        <f>H6-F6</f>
        <v>-2.6499999999999773</v>
      </c>
      <c r="K6" s="4">
        <v>-3.0000000000000001E-3</v>
      </c>
      <c r="L6" s="6">
        <v>947.57</v>
      </c>
      <c r="M6" s="6">
        <v>7.38</v>
      </c>
      <c r="N6" s="6">
        <v>943.14</v>
      </c>
      <c r="O6" s="6">
        <v>8.35</v>
      </c>
      <c r="P6" s="6">
        <f>N6-L6</f>
        <v>-4.4300000000000637</v>
      </c>
      <c r="Q6" s="4">
        <v>-5.0000000000000001E-3</v>
      </c>
      <c r="R6" s="6">
        <v>0.76100000000000001</v>
      </c>
    </row>
    <row r="7" spans="2:18" ht="20.25" customHeight="1" x14ac:dyDescent="0.4">
      <c r="B7" s="30"/>
      <c r="C7" s="30"/>
      <c r="D7" s="6" t="s">
        <v>59</v>
      </c>
      <c r="E7" s="6" t="s">
        <v>60</v>
      </c>
      <c r="F7" s="6">
        <v>780.28</v>
      </c>
      <c r="G7" s="6">
        <v>17.23</v>
      </c>
      <c r="H7" s="6">
        <v>779.13</v>
      </c>
      <c r="I7" s="6">
        <v>14.59</v>
      </c>
      <c r="J7" s="6">
        <f t="shared" ref="J7:J50" si="0">H7-F7</f>
        <v>-1.1499999999999773</v>
      </c>
      <c r="K7" s="4">
        <v>-1E-3</v>
      </c>
      <c r="L7" s="6">
        <v>784.04</v>
      </c>
      <c r="M7" s="6">
        <v>15.31</v>
      </c>
      <c r="N7" s="6">
        <v>780.23</v>
      </c>
      <c r="O7" s="6">
        <v>15.01</v>
      </c>
      <c r="P7" s="6">
        <f t="shared" ref="P7:P50" si="1">N7-L7</f>
        <v>-3.8099999999999454</v>
      </c>
      <c r="Q7" s="4">
        <v>-5.0000000000000001E-3</v>
      </c>
      <c r="R7" s="6">
        <v>0.77</v>
      </c>
    </row>
    <row r="8" spans="2:18" ht="20.25" customHeight="1" x14ac:dyDescent="0.4">
      <c r="B8" s="30"/>
      <c r="C8" s="30"/>
      <c r="D8" s="6" t="s">
        <v>61</v>
      </c>
      <c r="E8" s="6" t="s">
        <v>62</v>
      </c>
      <c r="F8" s="6">
        <v>162.16</v>
      </c>
      <c r="G8" s="6">
        <v>7.1</v>
      </c>
      <c r="H8" s="6">
        <v>157.51</v>
      </c>
      <c r="I8" s="6">
        <v>6.98</v>
      </c>
      <c r="J8" s="6">
        <f t="shared" si="0"/>
        <v>-4.6500000000000057</v>
      </c>
      <c r="K8" s="4">
        <v>-2.9000000000000001E-2</v>
      </c>
      <c r="L8" s="6">
        <v>190.2</v>
      </c>
      <c r="M8" s="6">
        <v>7.24</v>
      </c>
      <c r="N8" s="6">
        <v>186.1</v>
      </c>
      <c r="O8" s="6">
        <v>7.22</v>
      </c>
      <c r="P8" s="6">
        <f t="shared" si="1"/>
        <v>-4.0999999999999943</v>
      </c>
      <c r="Q8" s="4">
        <v>-2.1999999999999999E-2</v>
      </c>
      <c r="R8" s="6">
        <v>0.82599999999999996</v>
      </c>
    </row>
    <row r="9" spans="2:18" ht="20.25" customHeight="1" x14ac:dyDescent="0.4">
      <c r="B9" s="30"/>
      <c r="C9" s="30" t="s">
        <v>18</v>
      </c>
      <c r="D9" s="6" t="s">
        <v>19</v>
      </c>
      <c r="E9" s="6" t="s">
        <v>20</v>
      </c>
      <c r="F9" s="6">
        <v>0.72</v>
      </c>
      <c r="G9" s="6">
        <v>0.03</v>
      </c>
      <c r="H9" s="6">
        <v>0.75</v>
      </c>
      <c r="I9" s="6">
        <v>0.03</v>
      </c>
      <c r="J9" s="6">
        <f t="shared" si="0"/>
        <v>3.0000000000000027E-2</v>
      </c>
      <c r="K9" s="4">
        <v>4.7E-2</v>
      </c>
      <c r="L9" s="6">
        <v>0.67</v>
      </c>
      <c r="M9" s="6">
        <v>0.03</v>
      </c>
      <c r="N9" s="6">
        <v>0.7</v>
      </c>
      <c r="O9" s="6">
        <v>0.03</v>
      </c>
      <c r="P9" s="6">
        <f t="shared" si="1"/>
        <v>2.9999999999999916E-2</v>
      </c>
      <c r="Q9" s="4">
        <v>4.7E-2</v>
      </c>
      <c r="R9" s="6">
        <v>0.92700000000000005</v>
      </c>
    </row>
    <row r="10" spans="2:18" ht="20.25" customHeight="1" x14ac:dyDescent="0.4">
      <c r="B10" s="30"/>
      <c r="C10" s="30"/>
      <c r="D10" s="6" t="s">
        <v>21</v>
      </c>
      <c r="E10" s="6" t="s">
        <v>22</v>
      </c>
      <c r="F10" s="6">
        <v>0.29899999999999999</v>
      </c>
      <c r="G10" s="6">
        <v>8.9999999999999993E-3</v>
      </c>
      <c r="H10" s="6">
        <v>0.30099999999999999</v>
      </c>
      <c r="I10" s="6">
        <v>0.01</v>
      </c>
      <c r="J10" s="6">
        <f t="shared" si="0"/>
        <v>2.0000000000000018E-3</v>
      </c>
      <c r="K10" s="4">
        <v>5.0000000000000001E-3</v>
      </c>
      <c r="L10" s="6">
        <v>0.27</v>
      </c>
      <c r="M10" s="6">
        <v>0.01</v>
      </c>
      <c r="N10" s="6">
        <v>0.27900000000000003</v>
      </c>
      <c r="O10" s="6">
        <v>0.01</v>
      </c>
      <c r="P10" s="6">
        <f t="shared" si="1"/>
        <v>9.000000000000008E-3</v>
      </c>
      <c r="Q10" s="4">
        <v>3.2000000000000001E-2</v>
      </c>
      <c r="R10" s="6">
        <v>0.309</v>
      </c>
    </row>
    <row r="11" spans="2:18" ht="20.25" customHeight="1" x14ac:dyDescent="0.4">
      <c r="B11" s="30"/>
      <c r="C11" s="30"/>
      <c r="D11" s="6" t="s">
        <v>23</v>
      </c>
      <c r="E11" s="6" t="s">
        <v>64</v>
      </c>
      <c r="F11" s="4">
        <v>0.91700000000000004</v>
      </c>
      <c r="G11" s="4">
        <v>8.8999999999999999E-3</v>
      </c>
      <c r="H11" s="4">
        <v>0.91400000000000003</v>
      </c>
      <c r="I11" s="4">
        <v>6.7999999999999996E-3</v>
      </c>
      <c r="J11" s="6">
        <f t="shared" si="0"/>
        <v>-3.0000000000000027E-3</v>
      </c>
      <c r="K11" s="4">
        <v>-3.0000000000000001E-3</v>
      </c>
      <c r="L11" s="4">
        <v>0.91600000000000004</v>
      </c>
      <c r="M11" s="4">
        <v>1.11E-2</v>
      </c>
      <c r="N11" s="4">
        <v>0.91500000000000004</v>
      </c>
      <c r="O11" s="4">
        <v>8.8000000000000005E-3</v>
      </c>
      <c r="P11" s="6">
        <f t="shared" si="1"/>
        <v>-1.0000000000000009E-3</v>
      </c>
      <c r="Q11" s="4">
        <v>-1E-3</v>
      </c>
      <c r="R11" s="6">
        <v>0.74</v>
      </c>
    </row>
    <row r="12" spans="2:18" ht="20.25" customHeight="1" x14ac:dyDescent="0.4">
      <c r="B12" s="30"/>
      <c r="C12" s="30"/>
      <c r="D12" s="6" t="s">
        <v>25</v>
      </c>
      <c r="E12" s="6" t="s">
        <v>26</v>
      </c>
      <c r="F12" s="4">
        <v>1.4E-2</v>
      </c>
      <c r="G12" s="4">
        <v>2.2000000000000001E-3</v>
      </c>
      <c r="H12" s="4">
        <v>2.1000000000000001E-2</v>
      </c>
      <c r="I12" s="4">
        <v>2.8E-3</v>
      </c>
      <c r="J12" s="6">
        <f t="shared" si="0"/>
        <v>7.000000000000001E-3</v>
      </c>
      <c r="K12" s="4">
        <v>0.52800000000000002</v>
      </c>
      <c r="L12" s="4">
        <v>1.4999999999999999E-2</v>
      </c>
      <c r="M12" s="4">
        <v>2.0999999999999999E-3</v>
      </c>
      <c r="N12" s="4">
        <v>1.9E-2</v>
      </c>
      <c r="O12" s="4">
        <v>3.0000000000000001E-3</v>
      </c>
      <c r="P12" s="6">
        <f t="shared" si="1"/>
        <v>4.0000000000000001E-3</v>
      </c>
      <c r="Q12" s="4">
        <v>0.31900000000000001</v>
      </c>
      <c r="R12" s="6">
        <v>0.39600000000000002</v>
      </c>
    </row>
    <row r="13" spans="2:18" ht="20.25" customHeight="1" x14ac:dyDescent="0.4">
      <c r="B13" s="30"/>
      <c r="C13" s="31" t="s">
        <v>27</v>
      </c>
      <c r="D13" s="6" t="s">
        <v>28</v>
      </c>
      <c r="E13" s="6" t="s">
        <v>66</v>
      </c>
      <c r="F13" s="4">
        <v>0.26100000000000001</v>
      </c>
      <c r="G13" s="4">
        <v>9.2999999999999992E-3</v>
      </c>
      <c r="H13" s="4">
        <v>0.26029999999999998</v>
      </c>
      <c r="I13" s="4">
        <v>9.1999999999999998E-3</v>
      </c>
      <c r="J13" s="6">
        <f t="shared" si="0"/>
        <v>-7.0000000000003393E-4</v>
      </c>
      <c r="K13" s="4">
        <v>-4.0000000000000001E-3</v>
      </c>
      <c r="L13" s="4">
        <v>0.2974</v>
      </c>
      <c r="M13" s="4">
        <v>8.8000000000000005E-3</v>
      </c>
      <c r="N13" s="4">
        <v>0.29599999999999999</v>
      </c>
      <c r="O13" s="4">
        <v>8.8000000000000005E-3</v>
      </c>
      <c r="P13" s="6">
        <f t="shared" si="1"/>
        <v>-1.4000000000000123E-3</v>
      </c>
      <c r="Q13" s="4">
        <v>-6.0000000000000001E-3</v>
      </c>
      <c r="R13" s="6">
        <v>0.80100000000000005</v>
      </c>
    </row>
    <row r="14" spans="2:18" ht="20.25" customHeight="1" x14ac:dyDescent="0.4">
      <c r="B14" s="30"/>
      <c r="C14" s="31"/>
      <c r="D14" s="6" t="s">
        <v>67</v>
      </c>
      <c r="E14" s="6" t="s">
        <v>31</v>
      </c>
      <c r="F14" s="6">
        <v>4.08</v>
      </c>
      <c r="G14" s="6">
        <v>0.21</v>
      </c>
      <c r="H14" s="6">
        <v>4.1900000000000004</v>
      </c>
      <c r="I14" s="6">
        <v>0.24</v>
      </c>
      <c r="J14" s="6">
        <f t="shared" si="0"/>
        <v>0.11000000000000032</v>
      </c>
      <c r="K14" s="4">
        <v>2.5999999999999999E-2</v>
      </c>
      <c r="L14" s="6">
        <v>4.6900000000000004</v>
      </c>
      <c r="M14" s="6">
        <v>0.2</v>
      </c>
      <c r="N14" s="6">
        <v>4.82</v>
      </c>
      <c r="O14" s="6">
        <v>0.22</v>
      </c>
      <c r="P14" s="6">
        <f t="shared" si="1"/>
        <v>0.12999999999999989</v>
      </c>
      <c r="Q14" s="4">
        <v>2.9000000000000001E-2</v>
      </c>
      <c r="R14" s="6">
        <v>0.81499999999999995</v>
      </c>
    </row>
    <row r="15" spans="2:18" ht="20.25" customHeight="1" x14ac:dyDescent="0.4">
      <c r="B15" s="30"/>
      <c r="C15" s="31"/>
      <c r="D15" s="6" t="s">
        <v>32</v>
      </c>
      <c r="E15" s="6" t="s">
        <v>33</v>
      </c>
      <c r="F15" s="6">
        <v>1.91</v>
      </c>
      <c r="G15" s="6">
        <v>0.08</v>
      </c>
      <c r="H15" s="6">
        <v>1.98</v>
      </c>
      <c r="I15" s="6">
        <v>0.08</v>
      </c>
      <c r="J15" s="6">
        <f t="shared" si="0"/>
        <v>7.0000000000000062E-2</v>
      </c>
      <c r="K15" s="4">
        <v>3.4000000000000002E-2</v>
      </c>
      <c r="L15" s="6">
        <v>1.58</v>
      </c>
      <c r="M15" s="6">
        <v>0.08</v>
      </c>
      <c r="N15" s="6">
        <v>1.64</v>
      </c>
      <c r="O15" s="6">
        <v>7.0000000000000007E-2</v>
      </c>
      <c r="P15" s="6">
        <f t="shared" si="1"/>
        <v>5.9999999999999831E-2</v>
      </c>
      <c r="Q15" s="4">
        <v>3.6999999999999998E-2</v>
      </c>
      <c r="R15" s="6">
        <v>0.91800000000000004</v>
      </c>
    </row>
    <row r="16" spans="2:18" ht="20.25" customHeight="1" x14ac:dyDescent="0.4">
      <c r="B16" s="30"/>
      <c r="C16" s="31"/>
      <c r="D16" s="6" t="s">
        <v>34</v>
      </c>
      <c r="E16" s="6" t="s">
        <v>35</v>
      </c>
      <c r="F16" s="6">
        <v>1.89</v>
      </c>
      <c r="G16" s="6">
        <v>0.06</v>
      </c>
      <c r="H16" s="6">
        <v>1.93</v>
      </c>
      <c r="I16" s="6">
        <v>0.06</v>
      </c>
      <c r="J16" s="6">
        <f t="shared" si="0"/>
        <v>4.0000000000000036E-2</v>
      </c>
      <c r="K16" s="4">
        <v>2.3E-2</v>
      </c>
      <c r="L16" s="6">
        <v>2.04</v>
      </c>
      <c r="M16" s="6">
        <v>0.05</v>
      </c>
      <c r="N16" s="6">
        <v>2.08</v>
      </c>
      <c r="O16" s="6">
        <v>0.05</v>
      </c>
      <c r="P16" s="6">
        <f t="shared" si="1"/>
        <v>4.0000000000000036E-2</v>
      </c>
      <c r="Q16" s="4">
        <v>1.7000000000000001E-2</v>
      </c>
      <c r="R16" s="6">
        <v>0.81599999999999995</v>
      </c>
    </row>
    <row r="17" spans="1:18" ht="20.25" customHeight="1" x14ac:dyDescent="0.4">
      <c r="B17" s="30"/>
      <c r="C17" s="31"/>
      <c r="D17" s="6" t="s">
        <v>36</v>
      </c>
      <c r="E17" s="6" t="s">
        <v>37</v>
      </c>
      <c r="F17" s="6">
        <v>0.19600000000000001</v>
      </c>
      <c r="G17" s="6">
        <v>2E-3</v>
      </c>
      <c r="H17" s="6">
        <v>0.193</v>
      </c>
      <c r="I17" s="6">
        <v>2E-3</v>
      </c>
      <c r="J17" s="6">
        <f t="shared" si="0"/>
        <v>-3.0000000000000027E-3</v>
      </c>
      <c r="K17" s="4">
        <v>-1.0999999999999999E-2</v>
      </c>
      <c r="L17" s="6">
        <v>0.2</v>
      </c>
      <c r="M17" s="6">
        <v>2E-3</v>
      </c>
      <c r="N17" s="6">
        <v>0.19800000000000001</v>
      </c>
      <c r="O17" s="6">
        <v>0</v>
      </c>
      <c r="P17" s="6">
        <f t="shared" si="1"/>
        <v>-2.0000000000000018E-3</v>
      </c>
      <c r="Q17" s="4">
        <v>-8.0000000000000002E-3</v>
      </c>
      <c r="R17" s="6">
        <v>0.73799999999999999</v>
      </c>
    </row>
    <row r="18" spans="1:18" ht="20.25" customHeight="1" x14ac:dyDescent="0.4">
      <c r="B18" s="30"/>
      <c r="C18" s="31"/>
      <c r="D18" s="6" t="s">
        <v>38</v>
      </c>
      <c r="E18" s="6" t="s">
        <v>39</v>
      </c>
      <c r="F18" s="6">
        <v>7.1999999999999995E-2</v>
      </c>
      <c r="G18" s="6">
        <v>2E-3</v>
      </c>
      <c r="H18" s="6">
        <v>7.0999999999999994E-2</v>
      </c>
      <c r="I18" s="6">
        <v>1.4E-3</v>
      </c>
      <c r="J18" s="6">
        <f t="shared" si="0"/>
        <v>-1.0000000000000009E-3</v>
      </c>
      <c r="K18" s="4">
        <v>-1.7000000000000001E-2</v>
      </c>
      <c r="L18" s="6">
        <v>7.0000000000000007E-2</v>
      </c>
      <c r="M18" s="6">
        <v>1E-3</v>
      </c>
      <c r="N18" s="6">
        <v>7.0000000000000007E-2</v>
      </c>
      <c r="O18" s="6">
        <v>1E-3</v>
      </c>
      <c r="P18" s="6">
        <f t="shared" si="1"/>
        <v>0</v>
      </c>
      <c r="Q18" s="4">
        <v>-5.0000000000000001E-3</v>
      </c>
      <c r="R18" s="6">
        <v>0.57499999999999996</v>
      </c>
    </row>
    <row r="19" spans="1:18" ht="20.25" customHeight="1" x14ac:dyDescent="0.4">
      <c r="B19" s="30"/>
      <c r="C19" s="31"/>
      <c r="D19" s="6" t="s">
        <v>40</v>
      </c>
      <c r="E19" s="6" t="s">
        <v>41</v>
      </c>
      <c r="F19" s="6">
        <v>0.52100000000000002</v>
      </c>
      <c r="G19" s="6">
        <v>1.9E-2</v>
      </c>
      <c r="H19" s="6">
        <v>0.50900000000000001</v>
      </c>
      <c r="I19" s="6">
        <v>0.02</v>
      </c>
      <c r="J19" s="6">
        <f t="shared" si="0"/>
        <v>-1.2000000000000011E-2</v>
      </c>
      <c r="K19" s="4">
        <v>-2.1999999999999999E-2</v>
      </c>
      <c r="L19" s="6">
        <v>0.46300000000000002</v>
      </c>
      <c r="M19" s="6">
        <v>1.2E-2</v>
      </c>
      <c r="N19" s="6">
        <v>0.45800000000000002</v>
      </c>
      <c r="O19" s="6">
        <v>0.01</v>
      </c>
      <c r="P19" s="6">
        <f t="shared" si="1"/>
        <v>-5.0000000000000044E-3</v>
      </c>
      <c r="Q19" s="4">
        <v>-1.0999999999999999E-2</v>
      </c>
      <c r="R19" s="6">
        <v>0.437</v>
      </c>
    </row>
    <row r="20" spans="1:18" ht="20.25" customHeight="1" x14ac:dyDescent="0.4">
      <c r="B20" s="30"/>
      <c r="C20" s="31"/>
      <c r="D20" s="6" t="s">
        <v>42</v>
      </c>
      <c r="E20" s="6" t="s">
        <v>43</v>
      </c>
      <c r="F20" s="6">
        <v>0.223</v>
      </c>
      <c r="G20" s="6">
        <v>1.9E-2</v>
      </c>
      <c r="H20" s="6">
        <v>0.218</v>
      </c>
      <c r="I20" s="6">
        <v>0.02</v>
      </c>
      <c r="J20" s="6">
        <f t="shared" si="0"/>
        <v>-5.0000000000000044E-3</v>
      </c>
      <c r="K20" s="4">
        <v>-2.7E-2</v>
      </c>
      <c r="L20" s="6">
        <v>0.18</v>
      </c>
      <c r="M20" s="6">
        <v>7.0000000000000001E-3</v>
      </c>
      <c r="N20" s="6">
        <v>0.17899999999999999</v>
      </c>
      <c r="O20" s="6">
        <v>0.01</v>
      </c>
      <c r="P20" s="6">
        <f t="shared" si="1"/>
        <v>-1.0000000000000009E-3</v>
      </c>
      <c r="Q20" s="4">
        <v>-6.0000000000000001E-3</v>
      </c>
      <c r="R20" s="6">
        <v>0.34399999999999997</v>
      </c>
    </row>
    <row r="21" spans="1:18" ht="20.25" customHeight="1" x14ac:dyDescent="0.4">
      <c r="B21" s="30" t="s">
        <v>44</v>
      </c>
      <c r="C21" s="30" t="s">
        <v>11</v>
      </c>
      <c r="D21" s="6" t="s">
        <v>57</v>
      </c>
      <c r="E21" s="6" t="s">
        <v>58</v>
      </c>
      <c r="F21" s="6">
        <v>816.76</v>
      </c>
      <c r="G21" s="6">
        <v>10.220000000000001</v>
      </c>
      <c r="H21" s="6">
        <v>813.57</v>
      </c>
      <c r="I21" s="6">
        <v>11.25</v>
      </c>
      <c r="J21" s="6">
        <f t="shared" si="0"/>
        <v>-3.1899999999999409</v>
      </c>
      <c r="K21" s="4">
        <v>-4.0000000000000001E-3</v>
      </c>
      <c r="L21" s="6">
        <v>844.04</v>
      </c>
      <c r="M21" s="6">
        <v>9.61</v>
      </c>
      <c r="N21" s="6">
        <v>837.16</v>
      </c>
      <c r="O21" s="6">
        <v>9.94</v>
      </c>
      <c r="P21" s="6">
        <f t="shared" si="1"/>
        <v>-6.8799999999999955</v>
      </c>
      <c r="Q21" s="4">
        <v>-8.0000000000000002E-3</v>
      </c>
      <c r="R21" s="6">
        <v>0.27900000000000003</v>
      </c>
    </row>
    <row r="22" spans="1:18" ht="20.25" customHeight="1" x14ac:dyDescent="0.4">
      <c r="A22" s="3"/>
      <c r="B22" s="30"/>
      <c r="C22" s="30"/>
      <c r="D22" s="6" t="s">
        <v>59</v>
      </c>
      <c r="E22" s="6" t="s">
        <v>60</v>
      </c>
      <c r="F22" s="6">
        <v>537.58000000000004</v>
      </c>
      <c r="G22" s="6">
        <v>15.09</v>
      </c>
      <c r="H22" s="6">
        <v>537.97</v>
      </c>
      <c r="I22" s="6">
        <v>16.059999999999999</v>
      </c>
      <c r="J22" s="6">
        <f t="shared" si="0"/>
        <v>0.38999999999998636</v>
      </c>
      <c r="K22" s="4">
        <v>1E-3</v>
      </c>
      <c r="L22" s="6">
        <v>590.5</v>
      </c>
      <c r="M22" s="6">
        <v>16.57</v>
      </c>
      <c r="N22" s="6">
        <v>587.74</v>
      </c>
      <c r="O22" s="6">
        <v>16.05</v>
      </c>
      <c r="P22" s="6">
        <f t="shared" si="1"/>
        <v>-2.7599999999999909</v>
      </c>
      <c r="Q22" s="4">
        <v>-5.0000000000000001E-3</v>
      </c>
      <c r="R22" s="6">
        <v>0.55200000000000005</v>
      </c>
    </row>
    <row r="23" spans="1:18" ht="20.25" customHeight="1" x14ac:dyDescent="0.4">
      <c r="B23" s="30"/>
      <c r="C23" s="30"/>
      <c r="D23" s="6" t="s">
        <v>61</v>
      </c>
      <c r="E23" s="6" t="s">
        <v>62</v>
      </c>
      <c r="F23" s="6">
        <v>233.79</v>
      </c>
      <c r="G23" s="6">
        <v>8.24</v>
      </c>
      <c r="H23" s="6">
        <v>234.29</v>
      </c>
      <c r="I23" s="6">
        <v>8.17</v>
      </c>
      <c r="J23" s="6">
        <f t="shared" si="0"/>
        <v>0.5</v>
      </c>
      <c r="K23" s="4">
        <v>2E-3</v>
      </c>
      <c r="L23" s="6">
        <v>260.86</v>
      </c>
      <c r="M23" s="6">
        <v>7.79</v>
      </c>
      <c r="N23" s="6">
        <v>264.27999999999997</v>
      </c>
      <c r="O23" s="6">
        <v>8.1</v>
      </c>
      <c r="P23" s="6">
        <f t="shared" si="1"/>
        <v>3.4199999999999591</v>
      </c>
      <c r="Q23" s="4">
        <v>1.2999999999999999E-2</v>
      </c>
      <c r="R23" s="6">
        <v>0.312</v>
      </c>
    </row>
    <row r="24" spans="1:18" ht="20.25" customHeight="1" x14ac:dyDescent="0.4">
      <c r="B24" s="30"/>
      <c r="C24" s="30" t="s">
        <v>18</v>
      </c>
      <c r="D24" s="6" t="s">
        <v>19</v>
      </c>
      <c r="E24" s="6" t="s">
        <v>20</v>
      </c>
      <c r="F24" s="6">
        <v>0.35</v>
      </c>
      <c r="G24" s="6">
        <v>0.02</v>
      </c>
      <c r="H24" s="6">
        <v>0.35</v>
      </c>
      <c r="I24" s="6">
        <v>0.02</v>
      </c>
      <c r="J24" s="6">
        <f t="shared" si="0"/>
        <v>0</v>
      </c>
      <c r="K24" s="4">
        <v>1E-3</v>
      </c>
      <c r="L24" s="6">
        <v>0.39</v>
      </c>
      <c r="M24" s="6">
        <v>0.02</v>
      </c>
      <c r="N24" s="6">
        <v>0.38</v>
      </c>
      <c r="O24" s="6">
        <v>0.02</v>
      </c>
      <c r="P24" s="6">
        <f t="shared" si="1"/>
        <v>-1.0000000000000009E-2</v>
      </c>
      <c r="Q24" s="4">
        <v>-2.3E-2</v>
      </c>
      <c r="R24" s="6">
        <v>0.23400000000000001</v>
      </c>
    </row>
    <row r="25" spans="1:18" ht="20.25" customHeight="1" x14ac:dyDescent="0.4">
      <c r="B25" s="30"/>
      <c r="C25" s="30"/>
      <c r="D25" s="6" t="s">
        <v>21</v>
      </c>
      <c r="E25" s="6" t="s">
        <v>22</v>
      </c>
      <c r="F25" s="6">
        <v>0.22</v>
      </c>
      <c r="G25" s="6">
        <v>0.02</v>
      </c>
      <c r="H25" s="6">
        <v>0.21</v>
      </c>
      <c r="I25" s="6">
        <v>0.02</v>
      </c>
      <c r="J25" s="6">
        <f t="shared" si="0"/>
        <v>-1.0000000000000009E-2</v>
      </c>
      <c r="K25" s="4">
        <v>-3.0000000000000001E-3</v>
      </c>
      <c r="L25" s="6">
        <v>0.25</v>
      </c>
      <c r="M25" s="6">
        <v>0.02</v>
      </c>
      <c r="N25" s="6">
        <v>0.24</v>
      </c>
      <c r="O25" s="6">
        <v>0.02</v>
      </c>
      <c r="P25" s="6">
        <f t="shared" si="1"/>
        <v>-1.0000000000000009E-2</v>
      </c>
      <c r="Q25" s="4">
        <v>-3.5000000000000003E-2</v>
      </c>
      <c r="R25" s="6">
        <v>0.49399999999999999</v>
      </c>
    </row>
    <row r="26" spans="1:18" ht="20.25" customHeight="1" x14ac:dyDescent="0.4">
      <c r="B26" s="30"/>
      <c r="C26" s="30"/>
      <c r="D26" s="6" t="s">
        <v>23</v>
      </c>
      <c r="E26" s="6" t="s">
        <v>64</v>
      </c>
      <c r="F26" s="4">
        <v>0.78600000000000003</v>
      </c>
      <c r="G26" s="4">
        <v>1.0800000000000001E-2</v>
      </c>
      <c r="H26" s="4">
        <v>0.78800000000000003</v>
      </c>
      <c r="I26" s="4">
        <v>1.14E-2</v>
      </c>
      <c r="J26" s="6">
        <f t="shared" si="0"/>
        <v>2.0000000000000018E-3</v>
      </c>
      <c r="K26" s="4">
        <v>3.0000000000000001E-3</v>
      </c>
      <c r="L26" s="4">
        <v>0.81569999999999998</v>
      </c>
      <c r="M26" s="4">
        <v>1.2E-2</v>
      </c>
      <c r="N26" s="4">
        <v>0.82020000000000004</v>
      </c>
      <c r="O26" s="4">
        <v>1.0999999999999999E-2</v>
      </c>
      <c r="P26" s="6">
        <f t="shared" si="1"/>
        <v>4.5000000000000595E-3</v>
      </c>
      <c r="Q26" s="4">
        <v>5.0000000000000001E-3</v>
      </c>
      <c r="R26" s="6">
        <v>0.67400000000000004</v>
      </c>
    </row>
    <row r="27" spans="1:18" ht="20.25" customHeight="1" x14ac:dyDescent="0.4">
      <c r="B27" s="30"/>
      <c r="C27" s="30"/>
      <c r="D27" s="6" t="s">
        <v>25</v>
      </c>
      <c r="E27" s="6" t="s">
        <v>26</v>
      </c>
      <c r="F27" s="4">
        <v>9.4999999999999998E-3</v>
      </c>
      <c r="G27" s="4">
        <v>6.9999999999999999E-4</v>
      </c>
      <c r="H27" s="4">
        <v>8.9999999999999993E-3</v>
      </c>
      <c r="I27" s="4">
        <v>8.0000000000000004E-4</v>
      </c>
      <c r="J27" s="6">
        <f t="shared" si="0"/>
        <v>-5.0000000000000044E-4</v>
      </c>
      <c r="K27" s="4">
        <v>-5.3999999999999999E-2</v>
      </c>
      <c r="L27" s="4">
        <v>1.0500000000000001E-2</v>
      </c>
      <c r="M27" s="4">
        <v>8.9999999999999998E-4</v>
      </c>
      <c r="N27" s="4">
        <v>1.0200000000000001E-2</v>
      </c>
      <c r="O27" s="4">
        <v>8.0000000000000004E-4</v>
      </c>
      <c r="P27" s="6">
        <f t="shared" si="1"/>
        <v>-2.9999999999999992E-4</v>
      </c>
      <c r="Q27" s="4">
        <v>-2.8000000000000001E-2</v>
      </c>
      <c r="R27" s="6">
        <v>0.84</v>
      </c>
    </row>
    <row r="28" spans="1:18" ht="20.25" customHeight="1" x14ac:dyDescent="0.4">
      <c r="B28" s="30"/>
      <c r="C28" s="30" t="s">
        <v>27</v>
      </c>
      <c r="D28" s="6" t="s">
        <v>46</v>
      </c>
      <c r="E28" s="6" t="s">
        <v>66</v>
      </c>
      <c r="F28" s="4">
        <v>0.34910000000000002</v>
      </c>
      <c r="G28" s="4">
        <v>8.8999999999999999E-3</v>
      </c>
      <c r="H28" s="4">
        <v>0.35160000000000002</v>
      </c>
      <c r="I28" s="4">
        <v>9.1000000000000004E-3</v>
      </c>
      <c r="J28" s="6">
        <f t="shared" si="0"/>
        <v>2.5000000000000022E-3</v>
      </c>
      <c r="K28" s="4">
        <v>7.0000000000000001E-3</v>
      </c>
      <c r="L28" s="4">
        <v>0.37919999999999998</v>
      </c>
      <c r="M28" s="4">
        <v>7.3000000000000001E-3</v>
      </c>
      <c r="N28" s="4">
        <v>0.38350000000000001</v>
      </c>
      <c r="O28" s="4">
        <v>7.4999999999999997E-3</v>
      </c>
      <c r="P28" s="6">
        <f t="shared" si="1"/>
        <v>4.300000000000026E-3</v>
      </c>
      <c r="Q28" s="4">
        <v>1.0999999999999999E-2</v>
      </c>
      <c r="R28" s="6">
        <v>0.52700000000000002</v>
      </c>
    </row>
    <row r="29" spans="1:18" ht="20.25" customHeight="1" x14ac:dyDescent="0.4">
      <c r="B29" s="30"/>
      <c r="C29" s="30"/>
      <c r="D29" s="6" t="s">
        <v>67</v>
      </c>
      <c r="E29" s="6" t="s">
        <v>31</v>
      </c>
      <c r="F29" s="6">
        <v>6.41</v>
      </c>
      <c r="G29" s="6">
        <v>0.33</v>
      </c>
      <c r="H29" s="6">
        <v>6.49</v>
      </c>
      <c r="I29" s="6">
        <v>0.33</v>
      </c>
      <c r="J29" s="6">
        <f t="shared" si="0"/>
        <v>8.0000000000000071E-2</v>
      </c>
      <c r="K29" s="4">
        <v>1.2E-2</v>
      </c>
      <c r="L29" s="6">
        <v>7.1</v>
      </c>
      <c r="M29" s="6">
        <v>0.39</v>
      </c>
      <c r="N29" s="6">
        <v>7.01</v>
      </c>
      <c r="O29" s="6">
        <v>0.36</v>
      </c>
      <c r="P29" s="6">
        <f t="shared" si="1"/>
        <v>-8.9999999999999858E-2</v>
      </c>
      <c r="Q29" s="4">
        <v>-1.2999999999999999E-2</v>
      </c>
      <c r="R29" s="6">
        <v>0.25700000000000001</v>
      </c>
    </row>
    <row r="30" spans="1:18" ht="20.25" customHeight="1" x14ac:dyDescent="0.4">
      <c r="B30" s="30"/>
      <c r="C30" s="30"/>
      <c r="D30" s="6" t="s">
        <v>32</v>
      </c>
      <c r="E30" s="6" t="s">
        <v>33</v>
      </c>
      <c r="F30" s="6">
        <v>0.93</v>
      </c>
      <c r="G30" s="6">
        <v>0.1</v>
      </c>
      <c r="H30" s="6">
        <v>0.97</v>
      </c>
      <c r="I30" s="6">
        <v>0.1</v>
      </c>
      <c r="J30" s="6">
        <f t="shared" si="0"/>
        <v>3.9999999999999925E-2</v>
      </c>
      <c r="K30" s="4">
        <v>3.5999999999999997E-2</v>
      </c>
      <c r="L30" s="6">
        <v>0.62</v>
      </c>
      <c r="M30" s="6">
        <v>0.1</v>
      </c>
      <c r="N30" s="6">
        <v>0.54</v>
      </c>
      <c r="O30" s="6">
        <v>0.1</v>
      </c>
      <c r="P30" s="6">
        <f t="shared" si="1"/>
        <v>-7.999999999999996E-2</v>
      </c>
      <c r="Q30" s="4">
        <v>-0.13500000000000001</v>
      </c>
      <c r="R30" s="6">
        <v>0.14199999999999999</v>
      </c>
    </row>
    <row r="31" spans="1:18" ht="20.25" customHeight="1" x14ac:dyDescent="0.4">
      <c r="B31" s="30"/>
      <c r="C31" s="30"/>
      <c r="D31" s="6" t="s">
        <v>34</v>
      </c>
      <c r="E31" s="6" t="s">
        <v>35</v>
      </c>
      <c r="F31" s="6">
        <v>2.17</v>
      </c>
      <c r="G31" s="6">
        <v>7.0000000000000007E-2</v>
      </c>
      <c r="H31" s="6">
        <v>2.19</v>
      </c>
      <c r="I31" s="6">
        <v>7.0000000000000007E-2</v>
      </c>
      <c r="J31" s="6">
        <f t="shared" si="0"/>
        <v>2.0000000000000018E-2</v>
      </c>
      <c r="K31" s="4">
        <v>1.0999999999999999E-2</v>
      </c>
      <c r="L31" s="6">
        <v>2.35</v>
      </c>
      <c r="M31" s="6">
        <v>0.06</v>
      </c>
      <c r="N31" s="6">
        <v>2.34</v>
      </c>
      <c r="O31" s="6">
        <v>0.05</v>
      </c>
      <c r="P31" s="6">
        <f t="shared" si="1"/>
        <v>-1.0000000000000231E-2</v>
      </c>
      <c r="Q31" s="4">
        <v>-2E-3</v>
      </c>
      <c r="R31" s="6">
        <v>0.40600000000000003</v>
      </c>
    </row>
    <row r="32" spans="1:18" ht="20.25" customHeight="1" x14ac:dyDescent="0.4">
      <c r="B32" s="30"/>
      <c r="C32" s="30"/>
      <c r="D32" s="6" t="s">
        <v>36</v>
      </c>
      <c r="E32" s="6" t="s">
        <v>37</v>
      </c>
      <c r="F32" s="6">
        <v>0.20499999999999999</v>
      </c>
      <c r="G32" s="6">
        <v>3.0000000000000001E-3</v>
      </c>
      <c r="H32" s="6">
        <v>0.20699999999999999</v>
      </c>
      <c r="I32" s="6">
        <v>3.0000000000000001E-3</v>
      </c>
      <c r="J32" s="6">
        <f t="shared" si="0"/>
        <v>2.0000000000000018E-3</v>
      </c>
      <c r="K32" s="4">
        <v>6.0000000000000001E-3</v>
      </c>
      <c r="L32" s="6">
        <v>0.20699999999999999</v>
      </c>
      <c r="M32" s="6">
        <v>3.0000000000000001E-3</v>
      </c>
      <c r="N32" s="6">
        <v>0.20799999999999999</v>
      </c>
      <c r="O32" s="6">
        <v>0</v>
      </c>
      <c r="P32" s="6">
        <f t="shared" si="1"/>
        <v>1.0000000000000009E-3</v>
      </c>
      <c r="Q32" s="4">
        <v>8.0000000000000002E-3</v>
      </c>
      <c r="R32" s="6">
        <v>0.63700000000000001</v>
      </c>
    </row>
    <row r="33" spans="2:18" ht="20.25" customHeight="1" x14ac:dyDescent="0.4">
      <c r="B33" s="30"/>
      <c r="C33" s="30"/>
      <c r="D33" s="6" t="s">
        <v>38</v>
      </c>
      <c r="E33" s="6" t="s">
        <v>39</v>
      </c>
      <c r="F33" s="6">
        <v>7.3999999999999996E-2</v>
      </c>
      <c r="G33" s="6">
        <v>2E-3</v>
      </c>
      <c r="H33" s="6">
        <v>7.4999999999999997E-2</v>
      </c>
      <c r="I33" s="6">
        <v>2E-3</v>
      </c>
      <c r="J33" s="6">
        <f t="shared" si="0"/>
        <v>1.0000000000000009E-3</v>
      </c>
      <c r="K33" s="4">
        <v>1.7000000000000001E-2</v>
      </c>
      <c r="L33" s="6">
        <v>7.0999999999999994E-2</v>
      </c>
      <c r="M33" s="6">
        <v>1E-3</v>
      </c>
      <c r="N33" s="6">
        <v>7.2999999999999995E-2</v>
      </c>
      <c r="O33" s="6">
        <v>0</v>
      </c>
      <c r="P33" s="6">
        <f t="shared" si="1"/>
        <v>2.0000000000000018E-3</v>
      </c>
      <c r="Q33" s="4">
        <v>1.9E-2</v>
      </c>
      <c r="R33" s="6">
        <v>0.92500000000000004</v>
      </c>
    </row>
    <row r="34" spans="2:18" ht="20.25" customHeight="1" x14ac:dyDescent="0.4">
      <c r="B34" s="30"/>
      <c r="C34" s="30"/>
      <c r="D34" s="6" t="s">
        <v>47</v>
      </c>
      <c r="E34" s="6" t="s">
        <v>41</v>
      </c>
      <c r="F34" s="6">
        <v>0.441</v>
      </c>
      <c r="G34" s="6">
        <v>1.7999999999999999E-2</v>
      </c>
      <c r="H34" s="6">
        <v>0.436</v>
      </c>
      <c r="I34" s="6">
        <v>1.7999999999999999E-2</v>
      </c>
      <c r="J34" s="6">
        <f t="shared" si="0"/>
        <v>-5.0000000000000044E-3</v>
      </c>
      <c r="K34" s="4">
        <v>-1.2E-2</v>
      </c>
      <c r="L34" s="6">
        <v>0.39</v>
      </c>
      <c r="M34" s="6">
        <v>0.01</v>
      </c>
      <c r="N34" s="6">
        <v>0.38900000000000001</v>
      </c>
      <c r="O34" s="6">
        <v>0.01</v>
      </c>
      <c r="P34" s="6">
        <f t="shared" si="1"/>
        <v>-1.0000000000000009E-3</v>
      </c>
      <c r="Q34" s="4">
        <v>-3.0000000000000001E-3</v>
      </c>
      <c r="R34" s="6">
        <v>0.627</v>
      </c>
    </row>
    <row r="35" spans="2:18" ht="20.25" customHeight="1" x14ac:dyDescent="0.4">
      <c r="B35" s="30"/>
      <c r="C35" s="30"/>
      <c r="D35" s="6" t="s">
        <v>48</v>
      </c>
      <c r="E35" s="6" t="s">
        <v>43</v>
      </c>
      <c r="F35" s="6">
        <v>0.24</v>
      </c>
      <c r="G35" s="6">
        <v>2.1999999999999999E-2</v>
      </c>
      <c r="H35" s="6">
        <v>0.245</v>
      </c>
      <c r="I35" s="6">
        <v>2.4E-2</v>
      </c>
      <c r="J35" s="6">
        <f t="shared" si="0"/>
        <v>5.0000000000000044E-3</v>
      </c>
      <c r="K35" s="4">
        <v>0.02</v>
      </c>
      <c r="L35" s="6">
        <v>0.184</v>
      </c>
      <c r="M35" s="6">
        <v>8.0000000000000002E-3</v>
      </c>
      <c r="N35" s="6">
        <v>0.18099999999999999</v>
      </c>
      <c r="O35" s="6">
        <v>0.01</v>
      </c>
      <c r="P35" s="6">
        <f t="shared" si="1"/>
        <v>-3.0000000000000027E-3</v>
      </c>
      <c r="Q35" s="4">
        <v>-0.02</v>
      </c>
      <c r="R35" s="6">
        <v>0.35399999999999998</v>
      </c>
    </row>
    <row r="36" spans="2:18" ht="20.25" customHeight="1" x14ac:dyDescent="0.4">
      <c r="B36" s="30" t="s">
        <v>49</v>
      </c>
      <c r="C36" s="30" t="s">
        <v>11</v>
      </c>
      <c r="D36" s="6" t="s">
        <v>57</v>
      </c>
      <c r="E36" s="6" t="s">
        <v>58</v>
      </c>
      <c r="F36" s="6">
        <v>799.93</v>
      </c>
      <c r="G36" s="6">
        <v>9.73</v>
      </c>
      <c r="H36" s="6">
        <v>800.88</v>
      </c>
      <c r="I36" s="6">
        <v>9.51</v>
      </c>
      <c r="J36" s="6">
        <f t="shared" si="0"/>
        <v>0.95000000000004547</v>
      </c>
      <c r="K36" s="4">
        <v>1E-3</v>
      </c>
      <c r="L36" s="6">
        <v>835.12</v>
      </c>
      <c r="M36" s="6">
        <v>8.41</v>
      </c>
      <c r="N36" s="6">
        <v>830.82</v>
      </c>
      <c r="O36" s="6">
        <v>8.82</v>
      </c>
      <c r="P36" s="6">
        <f t="shared" si="1"/>
        <v>-4.2999999999999545</v>
      </c>
      <c r="Q36" s="4">
        <v>-5.0000000000000001E-3</v>
      </c>
      <c r="R36" s="6">
        <v>0.13400000000000001</v>
      </c>
    </row>
    <row r="37" spans="2:18" ht="20.25" customHeight="1" x14ac:dyDescent="0.4">
      <c r="B37" s="30"/>
      <c r="C37" s="30"/>
      <c r="D37" s="6" t="s">
        <v>59</v>
      </c>
      <c r="E37" s="6" t="s">
        <v>60</v>
      </c>
      <c r="F37" s="6">
        <v>542.69000000000005</v>
      </c>
      <c r="G37" s="6">
        <v>15.23</v>
      </c>
      <c r="H37" s="6">
        <v>551.46</v>
      </c>
      <c r="I37" s="6">
        <v>15.1</v>
      </c>
      <c r="J37" s="6">
        <f t="shared" si="0"/>
        <v>8.7699999999999818</v>
      </c>
      <c r="K37" s="4">
        <v>1.6E-2</v>
      </c>
      <c r="L37" s="6">
        <v>609.95000000000005</v>
      </c>
      <c r="M37" s="6">
        <v>16.28</v>
      </c>
      <c r="N37" s="6">
        <v>604.97</v>
      </c>
      <c r="O37" s="5">
        <v>17.440000000000001</v>
      </c>
      <c r="P37" s="6">
        <f t="shared" si="1"/>
        <v>-4.9800000000000182</v>
      </c>
      <c r="Q37" s="4">
        <v>-8.0000000000000002E-3</v>
      </c>
      <c r="R37" s="5">
        <v>7.3999999999999996E-2</v>
      </c>
    </row>
    <row r="38" spans="2:18" ht="20.25" customHeight="1" x14ac:dyDescent="0.4">
      <c r="B38" s="30"/>
      <c r="C38" s="30"/>
      <c r="D38" s="6" t="s">
        <v>61</v>
      </c>
      <c r="E38" s="6" t="s">
        <v>62</v>
      </c>
      <c r="F38" s="6">
        <v>225.88</v>
      </c>
      <c r="G38" s="6">
        <v>8.2100000000000009</v>
      </c>
      <c r="H38" s="6">
        <v>228.38</v>
      </c>
      <c r="I38" s="6">
        <v>8.3000000000000007</v>
      </c>
      <c r="J38" s="6">
        <f t="shared" si="0"/>
        <v>2.5</v>
      </c>
      <c r="K38" s="4">
        <v>1.0999999999999999E-2</v>
      </c>
      <c r="L38" s="6">
        <v>268.98</v>
      </c>
      <c r="M38" s="6">
        <v>8.8699999999999992</v>
      </c>
      <c r="N38" s="6">
        <v>268.01</v>
      </c>
      <c r="O38" s="6">
        <v>9.19</v>
      </c>
      <c r="P38" s="6">
        <f t="shared" si="1"/>
        <v>-0.97000000000002728</v>
      </c>
      <c r="Q38" s="4">
        <v>-4.0000000000000001E-3</v>
      </c>
      <c r="R38" s="6">
        <v>0.188</v>
      </c>
    </row>
    <row r="39" spans="2:18" ht="20.25" customHeight="1" x14ac:dyDescent="0.4">
      <c r="B39" s="30"/>
      <c r="C39" s="30" t="s">
        <v>63</v>
      </c>
      <c r="D39" s="6" t="s">
        <v>19</v>
      </c>
      <c r="E39" s="6" t="s">
        <v>20</v>
      </c>
      <c r="F39" s="6">
        <v>0.34799999999999998</v>
      </c>
      <c r="G39" s="6">
        <v>1.4999999999999999E-2</v>
      </c>
      <c r="H39" s="6">
        <v>0.35699999999999998</v>
      </c>
      <c r="I39" s="6">
        <v>1.4999999999999999E-2</v>
      </c>
      <c r="J39" s="6">
        <f t="shared" si="0"/>
        <v>9.000000000000008E-3</v>
      </c>
      <c r="K39" s="4">
        <v>2.5000000000000001E-2</v>
      </c>
      <c r="L39" s="6">
        <v>0.38100000000000001</v>
      </c>
      <c r="M39" s="6">
        <v>1.2999999999999999E-2</v>
      </c>
      <c r="N39" s="6">
        <v>0.379</v>
      </c>
      <c r="O39" s="5">
        <v>0.01</v>
      </c>
      <c r="P39" s="6">
        <f t="shared" si="1"/>
        <v>-2.0000000000000018E-3</v>
      </c>
      <c r="Q39" s="4">
        <v>-5.0000000000000001E-3</v>
      </c>
      <c r="R39" s="5">
        <v>8.1000000000000003E-2</v>
      </c>
    </row>
    <row r="40" spans="2:18" ht="20.25" customHeight="1" x14ac:dyDescent="0.4">
      <c r="B40" s="30"/>
      <c r="C40" s="30"/>
      <c r="D40" s="6" t="s">
        <v>21</v>
      </c>
      <c r="E40" s="6" t="s">
        <v>22</v>
      </c>
      <c r="F40" s="6">
        <v>0.19</v>
      </c>
      <c r="G40" s="6">
        <v>0.01</v>
      </c>
      <c r="H40" s="6">
        <v>0.2</v>
      </c>
      <c r="I40" s="6">
        <v>0.01</v>
      </c>
      <c r="J40" s="6">
        <f t="shared" si="0"/>
        <v>1.0000000000000009E-2</v>
      </c>
      <c r="K40" s="4">
        <v>4.8000000000000001E-2</v>
      </c>
      <c r="L40" s="6">
        <v>0.2</v>
      </c>
      <c r="M40" s="6">
        <v>0.01</v>
      </c>
      <c r="N40" s="6">
        <v>0.19</v>
      </c>
      <c r="O40" s="6">
        <v>0.01</v>
      </c>
      <c r="P40" s="6">
        <f t="shared" si="1"/>
        <v>-1.0000000000000009E-2</v>
      </c>
      <c r="Q40" s="4">
        <v>-2.5999999999999999E-2</v>
      </c>
      <c r="R40" s="6">
        <v>0.19600000000000001</v>
      </c>
    </row>
    <row r="41" spans="2:18" ht="20.25" customHeight="1" x14ac:dyDescent="0.4">
      <c r="B41" s="30"/>
      <c r="C41" s="30"/>
      <c r="D41" s="6" t="s">
        <v>23</v>
      </c>
      <c r="E41" s="6" t="s">
        <v>64</v>
      </c>
      <c r="F41" s="4">
        <v>0.79569999999999996</v>
      </c>
      <c r="G41" s="4">
        <v>1.15E-2</v>
      </c>
      <c r="H41" s="4">
        <v>0.80479999999999996</v>
      </c>
      <c r="I41" s="4">
        <v>1.41E-2</v>
      </c>
      <c r="J41" s="6">
        <f t="shared" si="0"/>
        <v>9.099999999999997E-3</v>
      </c>
      <c r="K41" s="4">
        <v>1.0999999999999999E-2</v>
      </c>
      <c r="L41" s="4">
        <v>0.83919999999999995</v>
      </c>
      <c r="M41" s="4">
        <v>1.2500000000000001E-2</v>
      </c>
      <c r="N41" s="4">
        <v>0.83620000000000005</v>
      </c>
      <c r="O41" s="4">
        <v>1.4999999999999999E-2</v>
      </c>
      <c r="P41" s="6">
        <f t="shared" si="1"/>
        <v>-2.9999999999998916E-3</v>
      </c>
      <c r="Q41" s="4">
        <v>-4.0000000000000001E-3</v>
      </c>
      <c r="R41" s="6">
        <v>0.36399999999999999</v>
      </c>
    </row>
    <row r="42" spans="2:18" ht="20.25" customHeight="1" x14ac:dyDescent="0.4">
      <c r="B42" s="30"/>
      <c r="C42" s="30"/>
      <c r="D42" s="6" t="s">
        <v>25</v>
      </c>
      <c r="E42" s="6" t="s">
        <v>26</v>
      </c>
      <c r="F42" s="4">
        <v>8.9999999999999993E-3</v>
      </c>
      <c r="G42" s="4">
        <v>8.0000000000000004E-4</v>
      </c>
      <c r="H42" s="4">
        <v>9.2999999999999992E-3</v>
      </c>
      <c r="I42" s="4">
        <v>1E-3</v>
      </c>
      <c r="J42" s="6">
        <f t="shared" si="0"/>
        <v>2.9999999999999992E-4</v>
      </c>
      <c r="K42" s="4">
        <v>3.3000000000000002E-2</v>
      </c>
      <c r="L42" s="4">
        <v>9.1000000000000004E-3</v>
      </c>
      <c r="M42" s="4">
        <v>4.0000000000000002E-4</v>
      </c>
      <c r="N42" s="4">
        <v>1.01E-2</v>
      </c>
      <c r="O42" s="4">
        <v>1E-3</v>
      </c>
      <c r="P42" s="6">
        <f t="shared" si="1"/>
        <v>9.9999999999999915E-4</v>
      </c>
      <c r="Q42" s="4">
        <v>0.106</v>
      </c>
      <c r="R42" s="6">
        <v>0.70599999999999996</v>
      </c>
    </row>
    <row r="43" spans="2:18" ht="20.25" customHeight="1" x14ac:dyDescent="0.4">
      <c r="B43" s="30"/>
      <c r="C43" s="30" t="s">
        <v>65</v>
      </c>
      <c r="D43" s="6" t="s">
        <v>50</v>
      </c>
      <c r="E43" s="6" t="s">
        <v>66</v>
      </c>
      <c r="F43" s="4">
        <v>0.33479999999999999</v>
      </c>
      <c r="G43" s="4">
        <v>8.8999999999999999E-3</v>
      </c>
      <c r="H43" s="4">
        <v>0.33889999999999998</v>
      </c>
      <c r="I43" s="4">
        <v>9.5999999999999992E-3</v>
      </c>
      <c r="J43" s="6">
        <f t="shared" si="0"/>
        <v>4.0999999999999925E-3</v>
      </c>
      <c r="K43" s="4">
        <v>1.2E-2</v>
      </c>
      <c r="L43" s="4">
        <v>0.38190000000000002</v>
      </c>
      <c r="M43" s="4">
        <v>8.5000000000000006E-3</v>
      </c>
      <c r="N43" s="4">
        <v>0.38140000000000002</v>
      </c>
      <c r="O43" s="4">
        <v>9.1999999999999998E-3</v>
      </c>
      <c r="P43" s="6">
        <f t="shared" si="1"/>
        <v>-5.0000000000000044E-4</v>
      </c>
      <c r="Q43" s="4">
        <v>-1E-3</v>
      </c>
      <c r="R43" s="6">
        <v>0.28299999999999997</v>
      </c>
    </row>
    <row r="44" spans="2:18" ht="20.25" customHeight="1" x14ac:dyDescent="0.4">
      <c r="B44" s="30"/>
      <c r="C44" s="30"/>
      <c r="D44" s="6" t="s">
        <v>67</v>
      </c>
      <c r="E44" s="6" t="s">
        <v>31</v>
      </c>
      <c r="F44" s="6">
        <v>6.2</v>
      </c>
      <c r="G44" s="6">
        <v>0.28000000000000003</v>
      </c>
      <c r="H44" s="6">
        <v>6.29</v>
      </c>
      <c r="I44" s="6">
        <v>0.28000000000000003</v>
      </c>
      <c r="J44" s="6">
        <f t="shared" si="0"/>
        <v>8.9999999999999858E-2</v>
      </c>
      <c r="K44" s="4">
        <v>1.4999999999999999E-2</v>
      </c>
      <c r="L44" s="6">
        <v>6.99</v>
      </c>
      <c r="M44" s="6">
        <v>0.33</v>
      </c>
      <c r="N44" s="6">
        <v>6.89</v>
      </c>
      <c r="O44" s="6">
        <v>0.34</v>
      </c>
      <c r="P44" s="6">
        <f t="shared" si="1"/>
        <v>-0.10000000000000053</v>
      </c>
      <c r="Q44" s="4">
        <v>-1.4999999999999999E-2</v>
      </c>
      <c r="R44" s="6">
        <v>0.183</v>
      </c>
    </row>
    <row r="45" spans="2:18" ht="20.25" customHeight="1" x14ac:dyDescent="0.4">
      <c r="B45" s="30"/>
      <c r="C45" s="30"/>
      <c r="D45" s="6" t="s">
        <v>32</v>
      </c>
      <c r="E45" s="6" t="s">
        <v>33</v>
      </c>
      <c r="F45" s="6">
        <v>1.0629999999999999</v>
      </c>
      <c r="G45" s="6">
        <v>9.9000000000000005E-2</v>
      </c>
      <c r="H45" s="6">
        <v>1.0580000000000001</v>
      </c>
      <c r="I45" s="6">
        <v>0.1</v>
      </c>
      <c r="J45" s="6">
        <f t="shared" si="0"/>
        <v>-4.9999999999998934E-3</v>
      </c>
      <c r="K45" s="4">
        <v>-5.0000000000000001E-3</v>
      </c>
      <c r="L45" s="6">
        <v>0.64</v>
      </c>
      <c r="M45" s="6">
        <v>0.1</v>
      </c>
      <c r="N45" s="6">
        <v>0.51</v>
      </c>
      <c r="O45" s="6">
        <v>0.11</v>
      </c>
      <c r="P45" s="6">
        <f t="shared" si="1"/>
        <v>-0.13</v>
      </c>
      <c r="Q45" s="4">
        <v>-0.192</v>
      </c>
      <c r="R45" s="6">
        <v>0.11</v>
      </c>
    </row>
    <row r="46" spans="2:18" ht="20.25" customHeight="1" x14ac:dyDescent="0.4">
      <c r="B46" s="30"/>
      <c r="C46" s="30"/>
      <c r="D46" s="6" t="s">
        <v>34</v>
      </c>
      <c r="E46" s="6" t="s">
        <v>35</v>
      </c>
      <c r="F46" s="6">
        <v>2.0699999999999998</v>
      </c>
      <c r="G46" s="6">
        <v>7.0000000000000007E-2</v>
      </c>
      <c r="H46" s="6">
        <v>2.09</v>
      </c>
      <c r="I46" s="6">
        <v>7.0000000000000007E-2</v>
      </c>
      <c r="J46" s="6">
        <f t="shared" si="0"/>
        <v>2.0000000000000018E-2</v>
      </c>
      <c r="K46" s="4">
        <v>6.0000000000000001E-3</v>
      </c>
      <c r="L46" s="6">
        <v>2.31</v>
      </c>
      <c r="M46" s="6">
        <v>0.05</v>
      </c>
      <c r="N46" s="6">
        <v>2.25</v>
      </c>
      <c r="O46" s="6">
        <v>7.0000000000000007E-2</v>
      </c>
      <c r="P46" s="6">
        <f t="shared" si="1"/>
        <v>-6.0000000000000053E-2</v>
      </c>
      <c r="Q46" s="4">
        <v>-2.5000000000000001E-2</v>
      </c>
      <c r="R46" s="6">
        <v>0.23699999999999999</v>
      </c>
    </row>
    <row r="47" spans="2:18" ht="20.25" customHeight="1" x14ac:dyDescent="0.4">
      <c r="B47" s="30"/>
      <c r="C47" s="30"/>
      <c r="D47" s="6" t="s">
        <v>36</v>
      </c>
      <c r="E47" s="6" t="s">
        <v>37</v>
      </c>
      <c r="F47" s="6">
        <v>0.20200000000000001</v>
      </c>
      <c r="G47" s="6">
        <v>3.0000000000000001E-3</v>
      </c>
      <c r="H47" s="6">
        <v>0.20399999999999999</v>
      </c>
      <c r="I47" s="6">
        <v>3.0000000000000001E-3</v>
      </c>
      <c r="J47" s="6">
        <f t="shared" si="0"/>
        <v>1.999999999999974E-3</v>
      </c>
      <c r="K47" s="4">
        <v>8.9999999999999993E-3</v>
      </c>
      <c r="L47" s="6">
        <v>0.20899999999999999</v>
      </c>
      <c r="M47" s="6">
        <v>4.0000000000000001E-3</v>
      </c>
      <c r="N47" s="6">
        <v>0.21199999999999999</v>
      </c>
      <c r="O47" s="6">
        <v>0</v>
      </c>
      <c r="P47" s="6">
        <f t="shared" si="1"/>
        <v>3.0000000000000027E-3</v>
      </c>
      <c r="Q47" s="4">
        <v>1.0999999999999999E-2</v>
      </c>
      <c r="R47" s="6">
        <v>0.85199999999999998</v>
      </c>
    </row>
    <row r="48" spans="2:18" ht="20.25" customHeight="1" x14ac:dyDescent="0.4">
      <c r="B48" s="30"/>
      <c r="C48" s="30"/>
      <c r="D48" s="6" t="s">
        <v>38</v>
      </c>
      <c r="E48" s="6" t="s">
        <v>39</v>
      </c>
      <c r="F48" s="6">
        <v>7.0999999999999994E-2</v>
      </c>
      <c r="G48" s="6">
        <v>2E-3</v>
      </c>
      <c r="H48" s="6">
        <v>7.1999999999999995E-2</v>
      </c>
      <c r="I48" s="6">
        <v>2E-3</v>
      </c>
      <c r="J48" s="6">
        <f t="shared" si="0"/>
        <v>1.0000000000000009E-3</v>
      </c>
      <c r="K48" s="4">
        <v>1.7000000000000001E-2</v>
      </c>
      <c r="L48" s="6">
        <v>7.1999999999999995E-2</v>
      </c>
      <c r="M48" s="6">
        <v>2E-3</v>
      </c>
      <c r="N48" s="6">
        <v>7.6999999999999999E-2</v>
      </c>
      <c r="O48" s="6">
        <v>0.01</v>
      </c>
      <c r="P48" s="6">
        <f t="shared" si="1"/>
        <v>5.0000000000000044E-3</v>
      </c>
      <c r="Q48" s="4">
        <v>7.2999999999999995E-2</v>
      </c>
      <c r="R48" s="6">
        <v>0.53</v>
      </c>
    </row>
    <row r="49" spans="2:18" ht="20.25" customHeight="1" x14ac:dyDescent="0.4">
      <c r="B49" s="30"/>
      <c r="C49" s="30"/>
      <c r="D49" s="6" t="s">
        <v>40</v>
      </c>
      <c r="E49" s="6" t="s">
        <v>41</v>
      </c>
      <c r="F49" s="6">
        <v>0.46800000000000003</v>
      </c>
      <c r="G49" s="6">
        <v>1.9E-2</v>
      </c>
      <c r="H49" s="6">
        <v>0.47099999999999997</v>
      </c>
      <c r="I49" s="6">
        <v>2.1999999999999999E-2</v>
      </c>
      <c r="J49" s="6">
        <f t="shared" si="0"/>
        <v>2.9999999999999472E-3</v>
      </c>
      <c r="K49" s="4">
        <v>7.0000000000000001E-3</v>
      </c>
      <c r="L49" s="6">
        <v>0.39500000000000002</v>
      </c>
      <c r="M49" s="6">
        <v>0.01</v>
      </c>
      <c r="N49" s="6">
        <v>0.41499999999999998</v>
      </c>
      <c r="O49" s="6">
        <v>0.02</v>
      </c>
      <c r="P49" s="6">
        <f t="shared" si="1"/>
        <v>1.9999999999999962E-2</v>
      </c>
      <c r="Q49" s="4">
        <v>0.05</v>
      </c>
      <c r="R49" s="6">
        <v>0.46500000000000002</v>
      </c>
    </row>
    <row r="50" spans="2:18" ht="20.25" customHeight="1" x14ac:dyDescent="0.4">
      <c r="B50" s="30"/>
      <c r="C50" s="30"/>
      <c r="D50" s="6" t="s">
        <v>42</v>
      </c>
      <c r="E50" s="6" t="s">
        <v>43</v>
      </c>
      <c r="F50" s="6">
        <v>0.26500000000000001</v>
      </c>
      <c r="G50" s="6">
        <v>2.1000000000000001E-2</v>
      </c>
      <c r="H50" s="6">
        <v>0.28100000000000003</v>
      </c>
      <c r="I50" s="6">
        <v>0.03</v>
      </c>
      <c r="J50" s="6">
        <f t="shared" si="0"/>
        <v>1.6000000000000014E-2</v>
      </c>
      <c r="K50" s="4">
        <v>5.8000000000000003E-2</v>
      </c>
      <c r="L50" s="6">
        <v>0.189</v>
      </c>
      <c r="M50" s="6">
        <v>8.9999999999999993E-3</v>
      </c>
      <c r="N50" s="6">
        <v>0.214</v>
      </c>
      <c r="O50" s="6">
        <v>0.03</v>
      </c>
      <c r="P50" s="6">
        <f t="shared" si="1"/>
        <v>2.4999999999999994E-2</v>
      </c>
      <c r="Q50" s="4">
        <v>0.13300000000000001</v>
      </c>
      <c r="R50" s="6">
        <v>0.77</v>
      </c>
    </row>
    <row r="51" spans="2:18" ht="20.25" customHeight="1" x14ac:dyDescent="0.4">
      <c r="B51" s="27" t="s">
        <v>76</v>
      </c>
      <c r="C51" s="28"/>
      <c r="D51" s="28"/>
      <c r="E51" s="28"/>
      <c r="F51" s="28"/>
      <c r="G51" s="28"/>
      <c r="H51" s="28"/>
      <c r="I51" s="28"/>
      <c r="J51" s="28"/>
      <c r="K51" s="28"/>
      <c r="L51" s="28"/>
      <c r="M51" s="28"/>
      <c r="N51" s="28"/>
      <c r="O51" s="28"/>
      <c r="P51" s="28"/>
      <c r="Q51" s="28"/>
      <c r="R51" s="29"/>
    </row>
  </sheetData>
  <mergeCells count="22">
    <mergeCell ref="C43:C50"/>
    <mergeCell ref="B6:B20"/>
    <mergeCell ref="C6:C8"/>
    <mergeCell ref="C21:C23"/>
    <mergeCell ref="B36:B50"/>
    <mergeCell ref="C36:C38"/>
    <mergeCell ref="B3:R3"/>
    <mergeCell ref="B51:R51"/>
    <mergeCell ref="C9:C12"/>
    <mergeCell ref="C13:C20"/>
    <mergeCell ref="C24:C27"/>
    <mergeCell ref="B4:B5"/>
    <mergeCell ref="C4:C5"/>
    <mergeCell ref="D4:D5"/>
    <mergeCell ref="E4:E5"/>
    <mergeCell ref="F4:G4"/>
    <mergeCell ref="H4:I4"/>
    <mergeCell ref="L4:M4"/>
    <mergeCell ref="N4:O4"/>
    <mergeCell ref="C28:C35"/>
    <mergeCell ref="B21:B35"/>
    <mergeCell ref="C39:C42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4</vt:lpstr>
      <vt:lpstr>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ynne Feehan</dc:creator>
  <cp:lastModifiedBy>Lynne Feehan</cp:lastModifiedBy>
  <dcterms:created xsi:type="dcterms:W3CDTF">2017-06-29T21:07:37Z</dcterms:created>
  <dcterms:modified xsi:type="dcterms:W3CDTF">2017-11-27T20:24:04Z</dcterms:modified>
</cp:coreProperties>
</file>